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cyhank/Desktop/nmCRPC/"/>
    </mc:Choice>
  </mc:AlternateContent>
  <xr:revisionPtr revIDLastSave="0" documentId="8_{B71E68AA-3170-6646-87A2-D7612A62DAC4}" xr6:coauthVersionLast="47" xr6:coauthVersionMax="47" xr10:uidLastSave="{00000000-0000-0000-0000-000000000000}"/>
  <bookViews>
    <workbookView xWindow="1060" yWindow="1500" windowWidth="27460" windowHeight="14200" xr2:uid="{4F44331F-82A9-B04D-9269-6EF8EA8B9AC5}"/>
  </bookViews>
  <sheets>
    <sheet name="工作表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5" i="1" l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3" i="1"/>
  <c r="E42" i="1"/>
  <c r="E41" i="1"/>
  <c r="E39" i="1"/>
  <c r="E37" i="1"/>
  <c r="E36" i="1"/>
  <c r="E35" i="1"/>
  <c r="E34" i="1"/>
  <c r="E33" i="1"/>
  <c r="E32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cyhank</author>
    <author>Microsoft Office User</author>
    <author>tlogin2</author>
    <author>NS</author>
    <author>sysprep</author>
    <author>tlogin</author>
  </authors>
  <commentList>
    <comment ref="A1" authorId="0" shapeId="0" xr:uid="{14309F52-D42C-1D45-832B-7224149F2EBA}">
      <text>
        <r>
          <rPr>
            <b/>
            <sz val="9"/>
            <color rgb="FF000000"/>
            <rFont val="Tahoma"/>
            <family val="2"/>
          </rPr>
          <t>lcyhank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細明體"/>
            <family val="1"/>
            <charset val="136"/>
          </rPr>
          <t>切片日</t>
        </r>
      </text>
    </comment>
    <comment ref="K1" authorId="1" shapeId="0" xr:uid="{70F613CB-79CF-3A40-AD69-640C190496D8}">
      <text>
        <r>
          <rPr>
            <b/>
            <sz val="10"/>
            <color rgb="FF000000"/>
            <rFont val="Microsoft JhengHei UI"/>
            <family val="2"/>
            <charset val="136"/>
          </rPr>
          <t>Microsoft Office User:</t>
        </r>
        <r>
          <rPr>
            <sz val="10"/>
            <color rgb="FF000000"/>
            <rFont val="Microsoft JhengHei UI"/>
            <family val="2"/>
            <charset val="136"/>
          </rPr>
          <t xml:space="preserve">
</t>
        </r>
        <r>
          <rPr>
            <sz val="10"/>
            <color rgb="FF000000"/>
            <rFont val="Microsoft JhengHei UI"/>
            <family val="2"/>
            <charset val="136"/>
          </rPr>
          <t xml:space="preserve">1:  3+3 </t>
        </r>
        <r>
          <rPr>
            <sz val="10"/>
            <color rgb="FF000000"/>
            <rFont val="Microsoft JhengHei UI"/>
            <family val="2"/>
            <charset val="136"/>
          </rPr>
          <t>或更少</t>
        </r>
        <r>
          <rPr>
            <sz val="10"/>
            <color rgb="FF000000"/>
            <rFont val="Microsoft JhengHei UI"/>
            <family val="2"/>
            <charset val="136"/>
          </rPr>
          <t xml:space="preserve">
</t>
        </r>
        <r>
          <rPr>
            <sz val="10"/>
            <color rgb="FF000000"/>
            <rFont val="Microsoft JhengHei UI"/>
            <family val="2"/>
            <charset val="136"/>
          </rPr>
          <t xml:space="preserve">2:  3+4
</t>
        </r>
        <r>
          <rPr>
            <sz val="10"/>
            <color rgb="FF000000"/>
            <rFont val="Microsoft JhengHei UI"/>
            <family val="2"/>
            <charset val="136"/>
          </rPr>
          <t xml:space="preserve">3:  4+3
</t>
        </r>
        <r>
          <rPr>
            <sz val="10"/>
            <color rgb="FF000000"/>
            <rFont val="Microsoft JhengHei UI"/>
            <family val="2"/>
            <charset val="136"/>
          </rPr>
          <t xml:space="preserve">4:  4+4
</t>
        </r>
        <r>
          <rPr>
            <sz val="10"/>
            <color rgb="FF000000"/>
            <rFont val="Microsoft JhengHei UI"/>
            <family val="2"/>
            <charset val="136"/>
          </rPr>
          <t>5:  4+5/5+4/5+5</t>
        </r>
      </text>
    </comment>
    <comment ref="U1" authorId="1" shapeId="0" xr:uid="{836FB3AD-F18D-2F44-91AC-0E6CD47C1BFD}">
      <text>
        <r>
          <rPr>
            <b/>
            <sz val="10"/>
            <color rgb="FF000000"/>
            <rFont val="Microsoft JhengHei UI"/>
            <family val="2"/>
            <charset val="136"/>
          </rPr>
          <t>Microsoft Office User:</t>
        </r>
        <r>
          <rPr>
            <sz val="10"/>
            <color rgb="FF000000"/>
            <rFont val="Microsoft JhengHei UI"/>
            <family val="2"/>
            <charset val="136"/>
          </rPr>
          <t xml:space="preserve">
</t>
        </r>
        <r>
          <rPr>
            <sz val="10"/>
            <color rgb="FF000000"/>
            <rFont val="Microsoft JhengHei UI"/>
            <family val="2"/>
            <charset val="136"/>
          </rPr>
          <t xml:space="preserve">0. no OP
</t>
        </r>
        <r>
          <rPr>
            <sz val="10"/>
            <color rgb="FF000000"/>
            <rFont val="Microsoft JhengHei UI"/>
            <family val="2"/>
            <charset val="136"/>
          </rPr>
          <t xml:space="preserve">1. RARP
</t>
        </r>
        <r>
          <rPr>
            <sz val="10"/>
            <color rgb="FF000000"/>
            <rFont val="Microsoft JhengHei UI"/>
            <family val="2"/>
            <charset val="136"/>
          </rPr>
          <t xml:space="preserve">2. LRP
</t>
        </r>
        <r>
          <rPr>
            <sz val="10"/>
            <color rgb="FF000000"/>
            <rFont val="Microsoft JhengHei UI"/>
            <family val="2"/>
            <charset val="136"/>
          </rPr>
          <t>3. open RRP</t>
        </r>
      </text>
    </comment>
    <comment ref="Z1" authorId="1" shapeId="0" xr:uid="{BD37AF9B-A16E-724B-ABCA-13EDB85E9351}">
      <text>
        <r>
          <rPr>
            <b/>
            <sz val="10"/>
            <color rgb="FF000000"/>
            <rFont val="Microsoft JhengHei UI"/>
            <family val="2"/>
            <charset val="136"/>
          </rPr>
          <t>Microsoft Office User:</t>
        </r>
        <r>
          <rPr>
            <sz val="10"/>
            <color rgb="FF000000"/>
            <rFont val="Microsoft JhengHei UI"/>
            <family val="2"/>
            <charset val="136"/>
          </rPr>
          <t xml:space="preserve">
1. neoadjuvnat or  concurrent (before or during R/T or OP)
2. adjuvant (after R/T or OP)
3. ADT alone (no OP,R/T)</t>
        </r>
      </text>
    </comment>
    <comment ref="AG1" authorId="2" shapeId="0" xr:uid="{4E179AEC-7243-6E44-8DCA-02D0D0D02892}">
      <text>
        <r>
          <rPr>
            <b/>
            <sz val="9"/>
            <color indexed="81"/>
            <rFont val="Tahoma"/>
            <family val="2"/>
          </rPr>
          <t xml:space="preserve">Microsoft Office User:
1:  3+3 </t>
        </r>
        <r>
          <rPr>
            <b/>
            <sz val="9"/>
            <color indexed="81"/>
            <rFont val="細明體"/>
            <family val="3"/>
            <charset val="136"/>
          </rPr>
          <t xml:space="preserve">或更少
</t>
        </r>
        <r>
          <rPr>
            <b/>
            <sz val="9"/>
            <color indexed="81"/>
            <rFont val="Tahoma"/>
            <family val="2"/>
          </rPr>
          <t>2:  3+4
3:  4+3
4:  4+4
5:  4+5/5+4/5+5</t>
        </r>
      </text>
    </comment>
    <comment ref="AR1" authorId="3" shapeId="0" xr:uid="{4A4A9C03-4402-134F-A476-37C1195E9675}">
      <text>
        <r>
          <rPr>
            <b/>
            <sz val="9"/>
            <color rgb="FF000000"/>
            <rFont val="Tahoma"/>
            <family val="2"/>
          </rPr>
          <t>NS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negative
</t>
        </r>
        <r>
          <rPr>
            <sz val="9"/>
            <color rgb="FF000000"/>
            <rFont val="Tahoma"/>
            <family val="2"/>
          </rPr>
          <t xml:space="preserve">1: positive, unlimited
</t>
        </r>
        <r>
          <rPr>
            <sz val="9"/>
            <color rgb="FF000000"/>
            <rFont val="Tahoma"/>
            <family val="2"/>
          </rPr>
          <t>2. positive, limited &lt; 3mm</t>
        </r>
      </text>
    </comment>
    <comment ref="AS1" authorId="3" shapeId="0" xr:uid="{4E920AFC-6119-D340-81B1-F5031A831748}">
      <text>
        <r>
          <rPr>
            <sz val="9"/>
            <color rgb="FF000000"/>
            <rFont val="Tahoma"/>
            <family val="2"/>
          </rPr>
          <t xml:space="preserve">BCR definition
</t>
        </r>
        <r>
          <rPr>
            <sz val="9"/>
            <color rgb="FF000000"/>
            <rFont val="Tahoma"/>
            <family val="2"/>
          </rPr>
          <t xml:space="preserve">OP: PSA &gt;0.2
</t>
        </r>
        <r>
          <rPr>
            <sz val="9"/>
            <color rgb="FF000000"/>
            <rFont val="Tahoma"/>
            <family val="2"/>
          </rPr>
          <t xml:space="preserve">RT: PSA &gt; nadir+2
</t>
        </r>
        <r>
          <rPr>
            <sz val="9"/>
            <color rgb="FF000000"/>
            <rFont val="Tahoma"/>
            <family val="2"/>
          </rPr>
          <t xml:space="preserve">0: no BCR
</t>
        </r>
        <r>
          <rPr>
            <sz val="9"/>
            <color rgb="FF000000"/>
            <rFont val="Tahoma"/>
            <family val="2"/>
          </rPr>
          <t xml:space="preserve">1: yes
</t>
        </r>
        <r>
          <rPr>
            <sz val="9"/>
            <color rgb="FF000000"/>
            <rFont val="Tahoma"/>
            <family val="2"/>
          </rPr>
          <t>2: loss f/ u</t>
        </r>
      </text>
    </comment>
    <comment ref="AU1" authorId="1" shapeId="0" xr:uid="{7D7AA5E8-E8AB-014C-BE7C-43072501197A}">
      <text>
        <r>
          <rPr>
            <b/>
            <sz val="10"/>
            <color rgb="FF000000"/>
            <rFont val="Microsoft JhengHei UI"/>
            <family val="2"/>
            <charset val="136"/>
          </rPr>
          <t>Microsoft Office User:</t>
        </r>
        <r>
          <rPr>
            <sz val="10"/>
            <color rgb="FF000000"/>
            <rFont val="Microsoft JhengHei UI"/>
            <family val="2"/>
            <charset val="136"/>
          </rPr>
          <t xml:space="preserve">
</t>
        </r>
        <r>
          <rPr>
            <sz val="10"/>
            <color rgb="FF000000"/>
            <rFont val="Microsoft JhengHei UI"/>
            <family val="2"/>
            <charset val="136"/>
          </rPr>
          <t>手術後</t>
        </r>
        <r>
          <rPr>
            <sz val="10"/>
            <color rgb="FF000000"/>
            <rFont val="Microsoft JhengHei UI"/>
            <family val="2"/>
            <charset val="136"/>
          </rPr>
          <t>PSA</t>
        </r>
        <r>
          <rPr>
            <sz val="10"/>
            <color rgb="FF000000"/>
            <rFont val="Microsoft JhengHei UI"/>
            <family val="2"/>
            <charset val="136"/>
          </rPr>
          <t>不曾低於</t>
        </r>
        <r>
          <rPr>
            <sz val="10"/>
            <color rgb="FF000000"/>
            <rFont val="Microsoft JhengHei UI"/>
            <family val="2"/>
            <charset val="136"/>
          </rPr>
          <t xml:space="preserve">0.1
</t>
        </r>
        <r>
          <rPr>
            <sz val="10"/>
            <color rgb="FF000000"/>
            <rFont val="Microsoft JhengHei UI"/>
            <family val="2"/>
            <charset val="136"/>
          </rPr>
          <t xml:space="preserve">0: no
</t>
        </r>
        <r>
          <rPr>
            <sz val="10"/>
            <color rgb="FF000000"/>
            <rFont val="Microsoft JhengHei UI"/>
            <family val="2"/>
            <charset val="136"/>
          </rPr>
          <t xml:space="preserve">1: yes
</t>
        </r>
      </text>
    </comment>
    <comment ref="AV1" authorId="1" shapeId="0" xr:uid="{6EEF10D6-F9ED-3D47-97B3-DE36F5313D4A}">
      <text>
        <r>
          <rPr>
            <b/>
            <sz val="10"/>
            <color rgb="FF000000"/>
            <rFont val="Microsoft JhengHei UI"/>
            <family val="2"/>
            <charset val="136"/>
          </rPr>
          <t>Microsoft Office User:</t>
        </r>
        <r>
          <rPr>
            <sz val="10"/>
            <color rgb="FF000000"/>
            <rFont val="Microsoft JhengHei UI"/>
            <family val="2"/>
            <charset val="136"/>
          </rPr>
          <t xml:space="preserve">
</t>
        </r>
        <r>
          <rPr>
            <sz val="10"/>
            <color rgb="FF000000"/>
            <rFont val="Microsoft JhengHei UI"/>
            <family val="2"/>
            <charset val="136"/>
          </rPr>
          <t>手術後放射線治療時間點</t>
        </r>
        <r>
          <rPr>
            <sz val="10"/>
            <color rgb="FF000000"/>
            <rFont val="Microsoft JhengHei UI"/>
            <family val="2"/>
            <charset val="136"/>
          </rPr>
          <t xml:space="preserve">
</t>
        </r>
        <r>
          <rPr>
            <sz val="10"/>
            <color rgb="FF000000"/>
            <rFont val="Microsoft JhengHei UI"/>
            <family val="2"/>
            <charset val="136"/>
          </rPr>
          <t xml:space="preserve">0: no
</t>
        </r>
        <r>
          <rPr>
            <sz val="10"/>
            <color rgb="FF000000"/>
            <rFont val="Microsoft JhengHei UI"/>
            <family val="2"/>
            <charset val="136"/>
          </rPr>
          <t>1: adjuvant(</t>
        </r>
        <r>
          <rPr>
            <sz val="10"/>
            <color rgb="FF000000"/>
            <rFont val="Microsoft JhengHei UI"/>
            <family val="2"/>
            <charset val="136"/>
          </rPr>
          <t>手術後一年內</t>
        </r>
        <r>
          <rPr>
            <sz val="10"/>
            <color rgb="FF000000"/>
            <rFont val="Microsoft JhengHei UI"/>
            <family val="2"/>
            <charset val="136"/>
          </rPr>
          <t xml:space="preserve">)
</t>
        </r>
        <r>
          <rPr>
            <sz val="10"/>
            <color rgb="FF000000"/>
            <rFont val="Microsoft JhengHei UI"/>
            <family val="2"/>
            <charset val="136"/>
          </rPr>
          <t>2. salvage(</t>
        </r>
        <r>
          <rPr>
            <sz val="10"/>
            <color rgb="FF000000"/>
            <rFont val="Microsoft JhengHei UI"/>
            <family val="2"/>
            <charset val="136"/>
          </rPr>
          <t>手術後大於一年</t>
        </r>
        <r>
          <rPr>
            <sz val="10"/>
            <color rgb="FF000000"/>
            <rFont val="Microsoft JhengHei UI"/>
            <family val="2"/>
            <charset val="136"/>
          </rPr>
          <t>)</t>
        </r>
      </text>
    </comment>
    <comment ref="AY1" authorId="1" shapeId="0" xr:uid="{FA72106B-45CB-044F-A4A4-655AC8981E77}">
      <text>
        <r>
          <rPr>
            <b/>
            <sz val="10"/>
            <color rgb="FF000000"/>
            <rFont val="Microsoft JhengHei UI"/>
            <family val="2"/>
            <charset val="136"/>
          </rPr>
          <t>Microsoft Office User:</t>
        </r>
        <r>
          <rPr>
            <sz val="10"/>
            <color rgb="FF000000"/>
            <rFont val="Microsoft JhengHei UI"/>
            <family val="2"/>
            <charset val="136"/>
          </rPr>
          <t xml:space="preserve">
</t>
        </r>
        <r>
          <rPr>
            <sz val="10"/>
            <color rgb="FF000000"/>
            <rFont val="新細明體"/>
            <family val="1"/>
            <charset val="136"/>
            <scheme val="minor"/>
          </rPr>
          <t xml:space="preserve">casodex, androcur, Cyproterone 
</t>
        </r>
      </text>
    </comment>
    <comment ref="BB1" authorId="1" shapeId="0" xr:uid="{1B5A35E7-4C71-A543-9F10-5073340BB7C9}">
      <text>
        <r>
          <rPr>
            <b/>
            <sz val="10"/>
            <color rgb="FF000000"/>
            <rFont val="Microsoft JhengHei UI"/>
            <family val="2"/>
            <charset val="136"/>
          </rPr>
          <t>Microsoft Office User:</t>
        </r>
        <r>
          <rPr>
            <sz val="10"/>
            <color rgb="FF000000"/>
            <rFont val="Microsoft JhengHei UI"/>
            <family val="2"/>
            <charset val="136"/>
          </rPr>
          <t xml:space="preserve">
</t>
        </r>
        <r>
          <rPr>
            <sz val="10"/>
            <color rgb="FF000000"/>
            <rFont val="新細明體"/>
            <family val="1"/>
            <charset val="136"/>
          </rPr>
          <t xml:space="preserve">ADT：leuplin, diphereline, eligard, zoladex, firmagon
</t>
        </r>
        <r>
          <rPr>
            <sz val="10"/>
            <color rgb="FF000000"/>
            <rFont val="Microsoft JhengHei UI"/>
            <family val="2"/>
            <charset val="136"/>
          </rPr>
          <t xml:space="preserve"> 1.neoadjuvant ADT 未停直接進 CRPC
2. salvage ADT: post OP or R/T 
3. ADT alone
</t>
        </r>
      </text>
    </comment>
    <comment ref="BD1" authorId="0" shapeId="0" xr:uid="{7DA49966-C0F5-7945-96A4-F427D53A1728}">
      <text>
        <r>
          <rPr>
            <b/>
            <sz val="9"/>
            <color indexed="81"/>
            <rFont val="Tahoma"/>
            <family val="2"/>
          </rPr>
          <t>lcyhank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細明體"/>
            <family val="3"/>
            <charset val="136"/>
          </rPr>
          <t>若</t>
        </r>
        <r>
          <rPr>
            <sz val="9"/>
            <color indexed="81"/>
            <rFont val="Tahoma"/>
            <family val="2"/>
          </rPr>
          <t>combination ADT+R/T</t>
        </r>
        <r>
          <rPr>
            <sz val="9"/>
            <color indexed="81"/>
            <rFont val="細明體"/>
            <family val="3"/>
            <charset val="136"/>
          </rPr>
          <t>則記錄</t>
        </r>
        <r>
          <rPr>
            <sz val="9"/>
            <color indexed="81"/>
            <rFont val="Tahoma"/>
            <family val="2"/>
          </rPr>
          <t>ADT</t>
        </r>
        <r>
          <rPr>
            <sz val="9"/>
            <color indexed="81"/>
            <rFont val="細明體"/>
            <family val="3"/>
            <charset val="136"/>
          </rPr>
          <t>結束時間
若ADT alone則不紀錄</t>
        </r>
      </text>
    </comment>
    <comment ref="BE1" authorId="0" shapeId="0" xr:uid="{DC870FD4-F602-A54A-BAFB-719B9D31EEA7}">
      <text>
        <r>
          <rPr>
            <b/>
            <sz val="9"/>
            <color rgb="FF000000"/>
            <rFont val="Tahoma"/>
            <family val="2"/>
          </rPr>
          <t>lcyhank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細明體"/>
            <family val="1"/>
            <charset val="136"/>
          </rPr>
          <t>開始使用</t>
        </r>
        <r>
          <rPr>
            <sz val="9"/>
            <color rgb="FF000000"/>
            <rFont val="Tahoma"/>
            <family val="2"/>
          </rPr>
          <t>antiandrogen</t>
        </r>
        <r>
          <rPr>
            <sz val="9"/>
            <color rgb="FF000000"/>
            <rFont val="細明體"/>
            <family val="1"/>
            <charset val="136"/>
          </rPr>
          <t>或</t>
        </r>
        <r>
          <rPr>
            <sz val="9"/>
            <color rgb="FF000000"/>
            <rFont val="Tahoma"/>
            <family val="2"/>
          </rPr>
          <t>ADT</t>
        </r>
        <r>
          <rPr>
            <sz val="9"/>
            <color rgb="FF000000"/>
            <rFont val="細明體"/>
            <family val="1"/>
            <charset val="136"/>
          </rPr>
          <t>之前最後一次</t>
        </r>
        <r>
          <rPr>
            <sz val="9"/>
            <color rgb="FF000000"/>
            <rFont val="細明體"/>
            <family val="1"/>
            <charset val="136"/>
          </rPr>
          <t>PSA</t>
        </r>
      </text>
    </comment>
    <comment ref="BG1" authorId="1" shapeId="0" xr:uid="{423D3B24-3CA8-BD48-BBAE-38ED3E31F0F1}">
      <text>
        <r>
          <rPr>
            <b/>
            <sz val="10"/>
            <color rgb="FF000000"/>
            <rFont val="Microsoft JhengHei UI"/>
            <family val="2"/>
            <charset val="1"/>
          </rPr>
          <t>Microsoft Office User:</t>
        </r>
        <r>
          <rPr>
            <sz val="10"/>
            <color rgb="FF000000"/>
            <rFont val="Microsoft JhengHei UI"/>
            <family val="2"/>
            <charset val="1"/>
          </rPr>
          <t xml:space="preserve">
</t>
        </r>
        <r>
          <rPr>
            <sz val="10"/>
            <color rgb="FF000000"/>
            <rFont val="新細明體"/>
            <family val="1"/>
            <charset val="136"/>
            <scheme val="minor"/>
          </rPr>
          <t xml:space="preserve">
</t>
        </r>
        <r>
          <rPr>
            <sz val="12"/>
            <color rgb="FF000000"/>
            <rFont val="新細明體"/>
            <family val="1"/>
            <charset val="136"/>
            <scheme val="minor"/>
          </rPr>
          <t xml:space="preserve">CRPC status </t>
        </r>
        <r>
          <rPr>
            <sz val="12"/>
            <color rgb="FF000000"/>
            <rFont val="新細明體"/>
            <family val="1"/>
            <charset val="136"/>
            <scheme val="minor"/>
          </rPr>
          <t xml:space="preserve">
</t>
        </r>
        <r>
          <rPr>
            <sz val="12"/>
            <color rgb="FF000000"/>
            <rFont val="新細明體"/>
            <family val="1"/>
            <charset val="136"/>
            <scheme val="minor"/>
          </rPr>
          <t>0: HSPC</t>
        </r>
        <r>
          <rPr>
            <sz val="12"/>
            <color rgb="FF000000"/>
            <rFont val="新細明體"/>
            <family val="1"/>
            <charset val="136"/>
            <scheme val="minor"/>
          </rPr>
          <t xml:space="preserve">
</t>
        </r>
        <r>
          <rPr>
            <sz val="12"/>
            <color rgb="FF000000"/>
            <rFont val="新細明體"/>
            <family val="1"/>
            <charset val="136"/>
            <scheme val="minor"/>
          </rPr>
          <t>1: NMCRPC (no extrapelvic LN or distal metastasis)</t>
        </r>
        <r>
          <rPr>
            <sz val="12"/>
            <color rgb="FF000000"/>
            <rFont val="新細明體"/>
            <family val="1"/>
            <charset val="136"/>
            <scheme val="minor"/>
          </rPr>
          <t xml:space="preserve">
</t>
        </r>
        <r>
          <rPr>
            <sz val="12"/>
            <color rgb="FF000000"/>
            <rFont val="新細明體"/>
            <family val="1"/>
            <charset val="136"/>
            <scheme val="minor"/>
          </rPr>
          <t>2: MCRPC (with distal  metastasis)</t>
        </r>
        <r>
          <rPr>
            <sz val="12"/>
            <color rgb="FF000000"/>
            <rFont val="新細明體"/>
            <family val="1"/>
            <charset val="136"/>
            <scheme val="minor"/>
          </rPr>
          <t xml:space="preserve">
</t>
        </r>
        <r>
          <rPr>
            <sz val="10"/>
            <color rgb="FF000000"/>
            <rFont val="新細明體"/>
            <family val="1"/>
            <charset val="136"/>
            <scheme val="minor"/>
          </rPr>
          <t xml:space="preserve">
</t>
        </r>
        <r>
          <rPr>
            <sz val="10"/>
            <color rgb="FF000000"/>
            <rFont val="新細明體"/>
            <family val="1"/>
            <charset val="136"/>
            <scheme val="minor"/>
          </rPr>
          <t>CRPC</t>
        </r>
        <r>
          <rPr>
            <sz val="10"/>
            <color rgb="FF000000"/>
            <rFont val="新細明體"/>
            <family val="1"/>
            <charset val="136"/>
            <scheme val="minor"/>
          </rPr>
          <t>定義：</t>
        </r>
        <r>
          <rPr>
            <sz val="10"/>
            <color rgb="FF000000"/>
            <rFont val="新細明體"/>
            <family val="1"/>
            <charset val="136"/>
            <scheme val="minor"/>
          </rPr>
          <t xml:space="preserve">
-  </t>
        </r>
        <r>
          <rPr>
            <sz val="10"/>
            <color rgb="FF000000"/>
            <rFont val="新細明體"/>
            <family val="1"/>
            <charset val="136"/>
            <scheme val="minor"/>
          </rPr>
          <t>使用</t>
        </r>
        <r>
          <rPr>
            <sz val="10"/>
            <color rgb="FF000000"/>
            <rFont val="新細明體"/>
            <family val="1"/>
            <charset val="136"/>
            <scheme val="minor"/>
          </rPr>
          <t>ADT</t>
        </r>
        <r>
          <rPr>
            <sz val="10"/>
            <color rgb="FF000000"/>
            <rFont val="新細明體"/>
            <family val="1"/>
            <charset val="136"/>
            <scheme val="minor"/>
          </rPr>
          <t>的情形下</t>
        </r>
        <r>
          <rPr>
            <sz val="10"/>
            <color rgb="FF000000"/>
            <rFont val="新細明體"/>
            <family val="1"/>
            <charset val="136"/>
            <scheme val="minor"/>
          </rPr>
          <t>PSA</t>
        </r>
        <r>
          <rPr>
            <sz val="10"/>
            <color rgb="FF000000"/>
            <rFont val="新細明體"/>
            <family val="1"/>
            <charset val="136"/>
            <scheme val="minor"/>
          </rPr>
          <t>上升至超過</t>
        </r>
        <r>
          <rPr>
            <sz val="10"/>
            <color rgb="FF000000"/>
            <rFont val="新細明體"/>
            <family val="1"/>
            <charset val="136"/>
            <scheme val="minor"/>
          </rPr>
          <t>2</t>
        </r>
        <r>
          <rPr>
            <sz val="10"/>
            <color rgb="FF000000"/>
            <rFont val="新細明體"/>
            <family val="1"/>
            <charset val="136"/>
            <scheme val="minor"/>
          </rPr>
          <t>，且上升超過</t>
        </r>
        <r>
          <rPr>
            <sz val="10"/>
            <color rgb="FF000000"/>
            <rFont val="新細明體"/>
            <family val="1"/>
            <charset val="136"/>
            <scheme val="minor"/>
          </rPr>
          <t xml:space="preserve">nadir 50%
- </t>
        </r>
        <r>
          <rPr>
            <sz val="10"/>
            <color rgb="FF000000"/>
            <rFont val="新細明體"/>
            <family val="1"/>
            <charset val="136"/>
            <scheme val="minor"/>
          </rPr>
          <t>使用</t>
        </r>
        <r>
          <rPr>
            <sz val="10"/>
            <color rgb="FF000000"/>
            <rFont val="新細明體"/>
            <family val="1"/>
            <charset val="136"/>
            <scheme val="minor"/>
          </rPr>
          <t>ADT</t>
        </r>
        <r>
          <rPr>
            <sz val="10"/>
            <color rgb="FF000000"/>
            <rFont val="新細明體"/>
            <family val="1"/>
            <charset val="136"/>
            <scheme val="minor"/>
          </rPr>
          <t>的情形下</t>
        </r>
        <r>
          <rPr>
            <sz val="10"/>
            <color rgb="FF000000"/>
            <rFont val="新細明體"/>
            <family val="1"/>
            <charset val="136"/>
            <scheme val="minor"/>
          </rPr>
          <t>PSA</t>
        </r>
        <r>
          <rPr>
            <sz val="10"/>
            <color rgb="FF000000"/>
            <rFont val="新細明體"/>
            <family val="1"/>
            <charset val="136"/>
            <scheme val="minor"/>
          </rPr>
          <t>惡化</t>
        </r>
        <r>
          <rPr>
            <sz val="10"/>
            <color rgb="FF000000"/>
            <rFont val="新細明體"/>
            <family val="1"/>
            <charset val="136"/>
            <scheme val="minor"/>
          </rPr>
          <t xml:space="preserve"> (</t>
        </r>
        <r>
          <rPr>
            <sz val="10"/>
            <color rgb="FF000000"/>
            <rFont val="新細明體"/>
            <family val="1"/>
            <charset val="136"/>
            <scheme val="minor"/>
          </rPr>
          <t>若小於</t>
        </r>
        <r>
          <rPr>
            <sz val="10"/>
            <color rgb="FF000000"/>
            <rFont val="新細明體"/>
            <family val="1"/>
            <charset val="136"/>
            <scheme val="minor"/>
          </rPr>
          <t xml:space="preserve">2) </t>
        </r>
        <r>
          <rPr>
            <sz val="10"/>
            <color rgb="FF000000"/>
            <rFont val="新細明體"/>
            <family val="1"/>
            <charset val="136"/>
            <scheme val="minor"/>
          </rPr>
          <t>，並開始使用ＮＨＡ藥物治療。</t>
        </r>
        <r>
          <rPr>
            <sz val="10"/>
            <color rgb="FF000000"/>
            <rFont val="新細明體"/>
            <family val="1"/>
            <charset val="136"/>
            <scheme val="minor"/>
          </rPr>
          <t xml:space="preserve">
</t>
        </r>
      </text>
    </comment>
    <comment ref="Z30" authorId="2" shapeId="0" xr:uid="{AF1F46E3-F4DD-F247-B05C-D5357F7A3AD4}">
      <text>
        <r>
          <rPr>
            <b/>
            <sz val="9"/>
            <color indexed="81"/>
            <rFont val="細明體"/>
            <family val="3"/>
            <charset val="136"/>
          </rPr>
          <t>未知，外院病例未檢附</t>
        </r>
      </text>
    </comment>
    <comment ref="W31" authorId="2" shapeId="0" xr:uid="{01681718-F1E1-0C40-AB9E-80ADF81564C4}">
      <text>
        <r>
          <rPr>
            <b/>
            <sz val="9"/>
            <color indexed="81"/>
            <rFont val="Tahoma"/>
            <family val="2"/>
          </rPr>
          <t>20220810: Post-radical prostectomy status with recurrent tumor
1.5x1.6x1.2 cm at prostatic bed (Arrow in capture image Srs 3 Im 89
and Srs 602 Im 67), arrange salvage RT to recurrent tumor, plan dose
for 70Gy/35fx, RT sim on 8/17, RT will start on 8/22
20220817:the patient's son wants to receive RT in Nantou Hospital</t>
        </r>
      </text>
    </comment>
    <comment ref="AB31" authorId="2" shapeId="0" xr:uid="{B111C60D-CBFC-4F4B-A603-57E236B2328D}">
      <text>
        <r>
          <rPr>
            <b/>
            <sz val="9"/>
            <color indexed="81"/>
            <rFont val="新細明體"/>
            <family val="2"/>
            <charset val="136"/>
          </rPr>
          <t>病人後續轉往他院治療</t>
        </r>
      </text>
    </comment>
    <comment ref="BA31" authorId="2" shapeId="0" xr:uid="{45A146E9-1611-CE40-863A-8340DA128850}">
      <text>
        <r>
          <rPr>
            <b/>
            <sz val="9"/>
            <color indexed="81"/>
            <rFont val="細明體"/>
            <family val="3"/>
            <charset val="136"/>
          </rPr>
          <t>病人後續轉往他院治療</t>
        </r>
      </text>
    </comment>
    <comment ref="BI31" authorId="2" shapeId="0" xr:uid="{20E441C2-F376-0240-971F-CA2A4282D405}">
      <text>
        <r>
          <rPr>
            <b/>
            <sz val="9"/>
            <color indexed="81"/>
            <rFont val="細明體"/>
            <family val="3"/>
            <charset val="136"/>
          </rPr>
          <t>已扣除</t>
        </r>
        <r>
          <rPr>
            <b/>
            <sz val="9"/>
            <color indexed="81"/>
            <rFont val="Tahoma"/>
            <family val="2"/>
          </rPr>
          <t>2014/2/7-2014/12/12</t>
        </r>
        <r>
          <rPr>
            <b/>
            <sz val="9"/>
            <color indexed="81"/>
            <rFont val="細明體"/>
            <family val="3"/>
            <charset val="136"/>
          </rPr>
          <t>間中斷</t>
        </r>
        <r>
          <rPr>
            <b/>
            <sz val="9"/>
            <color indexed="81"/>
            <rFont val="Tahoma"/>
            <family val="2"/>
          </rPr>
          <t>ADT</t>
        </r>
      </text>
    </comment>
    <comment ref="Z32" authorId="2" shapeId="0" xr:uid="{A1ECD8C2-DD07-CE47-83CA-66AA4BDB81CC}">
      <text>
        <r>
          <rPr>
            <b/>
            <sz val="9"/>
            <color indexed="81"/>
            <rFont val="Tahoma"/>
            <family val="2"/>
          </rPr>
          <t xml:space="preserve">2020/6/3 </t>
        </r>
        <r>
          <rPr>
            <b/>
            <sz val="9"/>
            <color indexed="81"/>
            <rFont val="Tahoma"/>
            <family val="2"/>
          </rPr>
          <t xml:space="preserve"> Androcur alone</t>
        </r>
      </text>
    </comment>
    <comment ref="AY32" authorId="2" shapeId="0" xr:uid="{A8B2F8F0-FE5E-C448-A26D-8E822A5DDA4B}">
      <text>
        <r>
          <rPr>
            <b/>
            <sz val="9"/>
            <color indexed="81"/>
            <rFont val="Tahoma"/>
            <family val="2"/>
          </rPr>
          <t>2019/9/8-2021/11/17</t>
        </r>
        <r>
          <rPr>
            <b/>
            <sz val="9"/>
            <color indexed="81"/>
            <rFont val="細明體"/>
            <family val="3"/>
            <charset val="136"/>
          </rPr>
          <t>使用</t>
        </r>
        <r>
          <rPr>
            <b/>
            <sz val="9"/>
            <color indexed="81"/>
            <rFont val="Tahoma"/>
            <family val="2"/>
          </rPr>
          <t>androcur</t>
        </r>
      </text>
    </comment>
    <comment ref="U33" authorId="2" shapeId="0" xr:uid="{FA1CEE2F-37FA-8445-991D-CD2223BD2D64}">
      <text>
        <r>
          <rPr>
            <b/>
            <sz val="9"/>
            <color indexed="81"/>
            <rFont val="細明體"/>
            <family val="3"/>
            <charset val="136"/>
          </rPr>
          <t>於外院手術，病理報告未檢附至本院</t>
        </r>
      </text>
    </comment>
    <comment ref="BA33" authorId="2" shapeId="0" xr:uid="{254CC6BB-DADB-CE43-B2F2-D2D77C9DECB9}">
      <text>
        <r>
          <rPr>
            <b/>
            <sz val="9"/>
            <color indexed="81"/>
            <rFont val="細明體"/>
            <family val="3"/>
            <charset val="136"/>
          </rPr>
          <t>病人後續轉成大行</t>
        </r>
        <r>
          <rPr>
            <b/>
            <sz val="9"/>
            <color indexed="81"/>
            <rFont val="Tahoma"/>
            <family val="2"/>
          </rPr>
          <t>Ra-223</t>
        </r>
        <r>
          <rPr>
            <b/>
            <sz val="9"/>
            <color indexed="81"/>
            <rFont val="細明體"/>
            <family val="3"/>
            <charset val="136"/>
          </rPr>
          <t>治療。</t>
        </r>
      </text>
    </comment>
    <comment ref="BI33" authorId="2" shapeId="0" xr:uid="{3E14B960-6F9E-0B40-884D-10FE302ABD6C}">
      <text>
        <r>
          <rPr>
            <b/>
            <sz val="9"/>
            <color indexed="81"/>
            <rFont val="細明體"/>
            <family val="3"/>
            <charset val="136"/>
          </rPr>
          <t>已扣除</t>
        </r>
        <r>
          <rPr>
            <b/>
            <sz val="9"/>
            <color indexed="81"/>
            <rFont val="Tahoma"/>
            <family val="2"/>
          </rPr>
          <t>2019/1/14-2020/1/3</t>
        </r>
        <r>
          <rPr>
            <b/>
            <sz val="9"/>
            <color indexed="81"/>
            <rFont val="細明體"/>
            <family val="3"/>
            <charset val="136"/>
          </rPr>
          <t>間中斷</t>
        </r>
        <r>
          <rPr>
            <b/>
            <sz val="9"/>
            <color indexed="81"/>
            <rFont val="Tahoma"/>
            <family val="2"/>
          </rPr>
          <t>ADT</t>
        </r>
        <r>
          <rPr>
            <b/>
            <sz val="9"/>
            <color indexed="81"/>
            <rFont val="細明體"/>
            <family val="3"/>
            <charset val="136"/>
          </rPr>
          <t>；2020/9/7-2021/7/26間中斷ADT。</t>
        </r>
      </text>
    </comment>
    <comment ref="CJ33" authorId="2" shapeId="0" xr:uid="{569D819B-7D2F-B540-B66E-4F57FF1580BD}">
      <text>
        <r>
          <rPr>
            <b/>
            <sz val="9"/>
            <color indexed="81"/>
            <rFont val="Tahoma"/>
            <family val="2"/>
          </rPr>
          <t>2023/1/11 Bone scan:right scapula (score 3)--&gt;2023/2/8 PSA:0.066</t>
        </r>
      </text>
    </comment>
    <comment ref="W34" authorId="2" shapeId="0" xr:uid="{090F1DE6-BEF2-DD44-9A74-AB7FA09EB5E1}">
      <text>
        <r>
          <rPr>
            <b/>
            <sz val="9"/>
            <color indexed="81"/>
            <rFont val="Tahoma"/>
            <family val="2"/>
          </rPr>
          <t xml:space="preserve">in </t>
        </r>
        <r>
          <rPr>
            <b/>
            <sz val="9"/>
            <color indexed="81"/>
            <rFont val="細明體"/>
            <family val="3"/>
            <charset val="136"/>
          </rPr>
          <t xml:space="preserve">彰基 </t>
        </r>
        <r>
          <rPr>
            <b/>
            <sz val="9"/>
            <color indexed="81"/>
            <rFont val="Tahoma"/>
            <family val="2"/>
          </rPr>
          <t>RT for 2019/1/25 CT showed Suspect metastatic LN at left paraaortic to left common iliac region and a 0.8cm left internal iliac LN</t>
        </r>
      </text>
    </comment>
    <comment ref="BE35" authorId="2" shapeId="0" xr:uid="{173E58EC-4A18-9E45-B080-514146BBFE9F}">
      <text>
        <r>
          <rPr>
            <b/>
            <sz val="9"/>
            <color indexed="81"/>
            <rFont val="Tahoma"/>
            <family val="2"/>
          </rPr>
          <t>2016/9/28 s/p PSA:1.109, restart ADT and anti-androgen</t>
        </r>
      </text>
    </comment>
    <comment ref="BI35" authorId="2" shapeId="0" xr:uid="{F1BADBC8-B0C6-644F-AD99-93FE8A1FC3A6}">
      <text>
        <r>
          <rPr>
            <b/>
            <sz val="9"/>
            <color indexed="81"/>
            <rFont val="細明體"/>
            <family val="3"/>
            <charset val="136"/>
          </rPr>
          <t>已扣除2015/1/9-2016/9/30間中斷ADT
；2018/12/14-2020/6/10間中斷ADT。</t>
        </r>
      </text>
    </comment>
    <comment ref="BH36" authorId="2" shapeId="0" xr:uid="{148836E6-A152-1149-9D6F-9814901C385C}">
      <text>
        <r>
          <rPr>
            <b/>
            <sz val="9"/>
            <color indexed="81"/>
            <rFont val="Tahoma"/>
            <family val="2"/>
          </rPr>
          <t>2021/11-2022/2</t>
        </r>
        <r>
          <rPr>
            <b/>
            <sz val="9"/>
            <color indexed="81"/>
            <rFont val="細明體"/>
            <family val="3"/>
            <charset val="136"/>
          </rPr>
          <t>曾接受恩慈</t>
        </r>
        <r>
          <rPr>
            <b/>
            <sz val="9"/>
            <color indexed="81"/>
            <rFont val="Tahoma"/>
            <family val="2"/>
          </rPr>
          <t>Darolutamide</t>
        </r>
        <r>
          <rPr>
            <b/>
            <sz val="9"/>
            <color indexed="81"/>
            <rFont val="細明體"/>
            <family val="3"/>
            <charset val="136"/>
          </rPr>
          <t>，</t>
        </r>
        <r>
          <rPr>
            <b/>
            <sz val="9"/>
            <color indexed="81"/>
            <rFont val="Tahoma"/>
            <family val="2"/>
          </rPr>
          <t>Doubling time 3.8 months</t>
        </r>
        <r>
          <rPr>
            <b/>
            <sz val="9"/>
            <color indexed="81"/>
            <rFont val="細明體"/>
            <family val="3"/>
            <charset val="136"/>
          </rPr>
          <t>，</t>
        </r>
        <r>
          <rPr>
            <b/>
            <sz val="9"/>
            <color indexed="81"/>
            <rFont val="Tahoma"/>
            <family val="2"/>
          </rPr>
          <t xml:space="preserve">2021/10/7 </t>
        </r>
        <r>
          <rPr>
            <b/>
            <sz val="9"/>
            <color indexed="81"/>
            <rFont val="細明體"/>
            <family val="3"/>
            <charset val="136"/>
          </rPr>
          <t>用藥前</t>
        </r>
        <r>
          <rPr>
            <b/>
            <sz val="9"/>
            <color indexed="81"/>
            <rFont val="Tahoma"/>
            <family val="2"/>
          </rPr>
          <t>PSA:0.872</t>
        </r>
        <r>
          <rPr>
            <b/>
            <sz val="9"/>
            <color indexed="81"/>
            <rFont val="細明體"/>
            <family val="3"/>
            <charset val="136"/>
          </rPr>
          <t>，</t>
        </r>
        <r>
          <rPr>
            <b/>
            <sz val="9"/>
            <color indexed="81"/>
            <rFont val="Tahoma"/>
            <family val="2"/>
          </rPr>
          <t xml:space="preserve">2022/1/4 </t>
        </r>
        <r>
          <rPr>
            <b/>
            <sz val="9"/>
            <color indexed="81"/>
            <rFont val="細明體"/>
            <family val="3"/>
            <charset val="136"/>
          </rPr>
          <t>用藥後</t>
        </r>
        <r>
          <rPr>
            <b/>
            <sz val="9"/>
            <color indexed="81"/>
            <rFont val="Tahoma"/>
            <family val="2"/>
          </rPr>
          <t>PSA:0.310</t>
        </r>
      </text>
    </comment>
    <comment ref="Z37" authorId="2" shapeId="0" xr:uid="{4575C418-B881-7146-B5D8-95C8480B95C5}">
      <text>
        <r>
          <rPr>
            <b/>
            <sz val="9"/>
            <color indexed="81"/>
            <rFont val="Tahoma"/>
            <family val="2"/>
          </rPr>
          <t xml:space="preserve">2013/4/10-2014/10/14 anti-androgen </t>
        </r>
      </text>
    </comment>
    <comment ref="BI37" authorId="2" shapeId="0" xr:uid="{E78D8A10-B1D4-8E42-AE87-5905C760F3F1}">
      <text>
        <r>
          <rPr>
            <b/>
            <sz val="9"/>
            <color indexed="81"/>
            <rFont val="細明體"/>
            <family val="3"/>
            <charset val="136"/>
          </rPr>
          <t>已扣除2015/7/17-2016/5/10間中斷ADT；2017/8/16-2019/8/14間中斷ADT；2021/7/28-2022/4/13間中斷ADT。</t>
        </r>
      </text>
    </comment>
    <comment ref="AD39" authorId="2" shapeId="0" xr:uid="{D582D75C-76BF-9740-BAA1-EDA6B10B10DE}">
      <text>
        <r>
          <rPr>
            <b/>
            <sz val="9"/>
            <color indexed="81"/>
            <rFont val="Tahoma"/>
            <family val="2"/>
          </rPr>
          <t>Current recommendations are to not assign a Gleason grade to 
      androgen deprivation treatment specimens</t>
        </r>
      </text>
    </comment>
    <comment ref="Z40" authorId="2" shapeId="0" xr:uid="{BD7E9FAC-C317-4348-8675-E67E5393B9F5}">
      <text>
        <r>
          <rPr>
            <b/>
            <sz val="9"/>
            <color indexed="81"/>
            <rFont val="Tahoma"/>
            <family val="2"/>
          </rPr>
          <t xml:space="preserve">2016/10/13 androcur alooe </t>
        </r>
      </text>
    </comment>
    <comment ref="AI41" authorId="2" shapeId="0" xr:uid="{AA526567-78BF-AA4C-8841-86B628EA14C0}">
      <text>
        <r>
          <rPr>
            <b/>
            <sz val="9"/>
            <color indexed="81"/>
            <rFont val="細明體"/>
            <family val="3"/>
            <charset val="136"/>
          </rPr>
          <t>台中榮總手術，報告未檢附</t>
        </r>
      </text>
    </comment>
    <comment ref="AZ41" authorId="2" shapeId="0" xr:uid="{A2AD0A32-7F88-5C43-961F-8C0424358E8B}">
      <text>
        <r>
          <rPr>
            <b/>
            <sz val="9"/>
            <color indexed="81"/>
            <rFont val="Tahoma"/>
            <family val="2"/>
          </rPr>
          <t>2014/9 PSA:0.445</t>
        </r>
      </text>
    </comment>
    <comment ref="BK58" authorId="2" shapeId="0" xr:uid="{6C698F93-896E-DF47-8D14-29BD70B42C9A}">
      <text>
        <r>
          <rPr>
            <b/>
            <sz val="9"/>
            <color indexed="81"/>
            <rFont val="Tahoma"/>
            <family val="2"/>
          </rPr>
          <t>2016</t>
        </r>
        <r>
          <rPr>
            <b/>
            <sz val="9"/>
            <color indexed="81"/>
            <rFont val="細明體"/>
            <family val="3"/>
            <charset val="136"/>
          </rPr>
          <t>年於台中榮總加入</t>
        </r>
        <r>
          <rPr>
            <b/>
            <sz val="9"/>
            <color indexed="81"/>
            <rFont val="Tahoma"/>
            <family val="2"/>
          </rPr>
          <t>enzalutamide</t>
        </r>
        <r>
          <rPr>
            <b/>
            <sz val="9"/>
            <color indexed="81"/>
            <rFont val="細明體"/>
            <family val="3"/>
            <charset val="136"/>
          </rPr>
          <t>試驗案，後接受健保</t>
        </r>
        <r>
          <rPr>
            <b/>
            <sz val="9"/>
            <color indexed="81"/>
            <rFont val="Tahoma"/>
            <family val="2"/>
          </rPr>
          <t>enzalutamide</t>
        </r>
        <r>
          <rPr>
            <b/>
            <sz val="9"/>
            <color indexed="81"/>
            <rFont val="細明體"/>
            <family val="3"/>
            <charset val="136"/>
          </rPr>
          <t xml:space="preserve">。
</t>
        </r>
      </text>
    </comment>
    <comment ref="AB59" authorId="2" shapeId="0" xr:uid="{D8D1C0FC-85B2-F543-AE21-C5E2CBC5D036}">
      <text>
        <r>
          <rPr>
            <b/>
            <sz val="9"/>
            <color indexed="81"/>
            <rFont val="Tahoma"/>
            <family val="2"/>
          </rPr>
          <t>2020/3/17 Exprid</t>
        </r>
      </text>
    </comment>
    <comment ref="AD59" authorId="2" shapeId="0" xr:uid="{11831F99-5060-2647-B8AF-F903834F085B}">
      <text>
        <r>
          <rPr>
            <b/>
            <sz val="9"/>
            <color indexed="81"/>
            <rFont val="Tahoma"/>
            <family val="2"/>
          </rPr>
          <t>Current recommendations are to NOT assign a Gleason grade to androgen deprivation treatment specimens</t>
        </r>
      </text>
    </comment>
    <comment ref="X60" authorId="2" shapeId="0" xr:uid="{256E3319-93D1-8141-AB94-0EDFB3BB77A1}">
      <text>
        <r>
          <rPr>
            <b/>
            <sz val="9"/>
            <color indexed="81"/>
            <rFont val="Tahoma"/>
            <family val="2"/>
          </rPr>
          <t xml:space="preserve">RT to T-spine
</t>
        </r>
      </text>
    </comment>
    <comment ref="I61" authorId="2" shapeId="0" xr:uid="{488C5EE8-F41A-414E-A4D9-C99BDF105B2C}">
      <text>
        <r>
          <rPr>
            <b/>
            <sz val="9"/>
            <color indexed="81"/>
            <rFont val="細明體"/>
            <family val="3"/>
            <charset val="136"/>
          </rPr>
          <t>於慈濟</t>
        </r>
        <r>
          <rPr>
            <b/>
            <sz val="9"/>
            <color indexed="81"/>
            <rFont val="Tahoma"/>
            <family val="2"/>
          </rPr>
          <t>TRUS</t>
        </r>
      </text>
    </comment>
    <comment ref="X61" authorId="2" shapeId="0" xr:uid="{1AEE707B-33E2-DD49-B1CA-0B43422FA8EA}">
      <text>
        <r>
          <rPr>
            <b/>
            <sz val="9"/>
            <color indexed="81"/>
            <rFont val="Tahoma"/>
            <family val="2"/>
          </rPr>
          <t>RT to L-spine</t>
        </r>
      </text>
    </comment>
    <comment ref="AD61" authorId="2" shapeId="0" xr:uid="{7834399B-BC59-B74A-B1E9-5E98AA1255F6}">
      <text>
        <r>
          <rPr>
            <b/>
            <sz val="9"/>
            <color indexed="81"/>
            <rFont val="Tahoma"/>
            <family val="2"/>
          </rPr>
          <t>Histologic grade: see initial biopsy grading.</t>
        </r>
      </text>
    </comment>
    <comment ref="BI61" authorId="2" shapeId="0" xr:uid="{5E94EF34-B32D-F346-8BA1-30DB0856C6B7}">
      <text>
        <r>
          <rPr>
            <b/>
            <sz val="9"/>
            <color indexed="81"/>
            <rFont val="細明體"/>
            <family val="3"/>
            <charset val="136"/>
          </rPr>
          <t>已扣除</t>
        </r>
        <r>
          <rPr>
            <b/>
            <sz val="9"/>
            <color indexed="81"/>
            <rFont val="Tahoma"/>
            <family val="2"/>
          </rPr>
          <t>2017/10/9-2018/5/30</t>
        </r>
        <r>
          <rPr>
            <b/>
            <sz val="9"/>
            <color indexed="81"/>
            <rFont val="細明體"/>
            <family val="3"/>
            <charset val="136"/>
          </rPr>
          <t>間中斷</t>
        </r>
        <r>
          <rPr>
            <b/>
            <sz val="9"/>
            <color indexed="81"/>
            <rFont val="Tahoma"/>
            <family val="2"/>
          </rPr>
          <t>ADT</t>
        </r>
      </text>
    </comment>
    <comment ref="X62" authorId="2" shapeId="0" xr:uid="{60C9F882-E86B-0F48-8881-FC3F7CCB41CF}">
      <text>
        <r>
          <rPr>
            <b/>
            <sz val="9"/>
            <color indexed="81"/>
            <rFont val="Tahoma"/>
            <family val="2"/>
          </rPr>
          <t>RT to tumor+regional LN</t>
        </r>
      </text>
    </comment>
    <comment ref="AB62" authorId="2" shapeId="0" xr:uid="{5259A93F-5B88-2149-AF01-6398DAB14294}">
      <text>
        <r>
          <rPr>
            <b/>
            <sz val="9"/>
            <color indexed="81"/>
            <rFont val="Tahoma"/>
            <family val="2"/>
          </rPr>
          <t xml:space="preserve">2021/10/25 </t>
        </r>
        <r>
          <rPr>
            <b/>
            <sz val="9"/>
            <color indexed="81"/>
            <rFont val="細明體"/>
            <family val="3"/>
            <charset val="136"/>
          </rPr>
          <t>因肺炎呼吸衰竭exprid</t>
        </r>
      </text>
    </comment>
    <comment ref="AD62" authorId="2" shapeId="0" xr:uid="{BCEBD9C6-BCFC-BC48-9709-0F64A94C9FD0}">
      <text>
        <r>
          <rPr>
            <b/>
            <sz val="9"/>
            <color indexed="81"/>
            <rFont val="Tahoma"/>
            <family val="2"/>
          </rPr>
          <t>Current recommendations are to NOT assign a Gleason grade to androgen deprivation treatment specimens</t>
        </r>
      </text>
    </comment>
    <comment ref="AA63" authorId="4" shapeId="0" xr:uid="{A3F4B9B3-1E8E-4F46-9D45-8C067DA32D63}">
      <text>
        <r>
          <rPr>
            <b/>
            <sz val="9"/>
            <color indexed="81"/>
            <rFont val="Tahoma"/>
            <family val="2"/>
          </rPr>
          <t>2017/12/2 start casodex</t>
        </r>
      </text>
    </comment>
    <comment ref="CP63" authorId="4" shapeId="0" xr:uid="{148595F9-04B5-5348-994C-FA0E078710CD}">
      <text>
        <r>
          <rPr>
            <b/>
            <sz val="9"/>
            <color indexed="81"/>
            <rFont val="Tahoma"/>
            <family val="2"/>
          </rPr>
          <t xml:space="preserve">2023/5 </t>
        </r>
        <r>
          <rPr>
            <b/>
            <sz val="9"/>
            <color indexed="81"/>
            <rFont val="細明體"/>
            <family val="3"/>
            <charset val="136"/>
          </rPr>
          <t>因</t>
        </r>
        <r>
          <rPr>
            <b/>
            <sz val="9"/>
            <color indexed="81"/>
            <rFont val="Tahoma"/>
            <family val="2"/>
          </rPr>
          <t>PSA progression</t>
        </r>
        <r>
          <rPr>
            <b/>
            <sz val="9"/>
            <color indexed="81"/>
            <rFont val="細明體"/>
            <family val="3"/>
            <charset val="136"/>
          </rPr>
          <t>健保</t>
        </r>
        <r>
          <rPr>
            <b/>
            <sz val="9"/>
            <color indexed="81"/>
            <rFont val="Tahoma"/>
            <family val="2"/>
          </rPr>
          <t>xtandi</t>
        </r>
        <r>
          <rPr>
            <b/>
            <sz val="9"/>
            <color indexed="81"/>
            <rFont val="細明體"/>
            <family val="3"/>
            <charset val="136"/>
          </rPr>
          <t>不予同意</t>
        </r>
      </text>
    </comment>
    <comment ref="AA64" authorId="5" shapeId="0" xr:uid="{650E19E9-CA0B-8D45-B5A5-B726BB4D9120}">
      <text>
        <r>
          <rPr>
            <b/>
            <sz val="9"/>
            <color indexed="81"/>
            <rFont val="Tahoma"/>
            <family val="2"/>
          </rPr>
          <t>2017/10/24 start casodex</t>
        </r>
      </text>
    </comment>
    <comment ref="CP64" authorId="5" shapeId="0" xr:uid="{C2E99997-7FEC-4B44-BD52-DE45943ED48C}">
      <text>
        <r>
          <rPr>
            <b/>
            <sz val="9"/>
            <color indexed="81"/>
            <rFont val="Tahoma"/>
            <family val="2"/>
          </rPr>
          <t xml:space="preserve">2022/10/4 </t>
        </r>
        <r>
          <rPr>
            <b/>
            <sz val="9"/>
            <color indexed="81"/>
            <rFont val="新細明體"/>
            <family val="2"/>
            <charset val="136"/>
          </rPr>
          <t>因系列PSA 持續上升，要求補驗PSA，但病人拒絕。</t>
        </r>
      </text>
    </comment>
    <comment ref="X65" authorId="5" shapeId="0" xr:uid="{92059149-994C-9F49-8BED-2E89EE70DE92}">
      <text>
        <r>
          <rPr>
            <b/>
            <sz val="9"/>
            <color indexed="81"/>
            <rFont val="Tahoma"/>
            <family val="2"/>
          </rPr>
          <t>RT to paraarotic LN</t>
        </r>
      </text>
    </comment>
    <comment ref="AD65" authorId="5" shapeId="0" xr:uid="{73F88C13-84CC-B24C-879C-0845AB6917E7}">
      <text>
        <r>
          <rPr>
            <b/>
            <sz val="9"/>
            <color indexed="81"/>
            <rFont val="Tahoma"/>
            <family val="2"/>
          </rPr>
          <t>Current recommendations are do NOT assign a Gleason grade to androgen deprivation treatment specimens</t>
        </r>
      </text>
    </comment>
    <comment ref="BA65" authorId="5" shapeId="0" xr:uid="{6C4C2D04-210E-D743-9D11-8E4819E7E2C2}">
      <text>
        <r>
          <rPr>
            <b/>
            <sz val="9"/>
            <color indexed="81"/>
            <rFont val="Tahoma"/>
            <family val="2"/>
          </rPr>
          <t>P't loss f/u(</t>
        </r>
        <r>
          <rPr>
            <b/>
            <sz val="9"/>
            <color indexed="81"/>
            <rFont val="細明體"/>
            <family val="3"/>
            <charset val="136"/>
          </rPr>
          <t>電話聯繫皆未接聽</t>
        </r>
        <r>
          <rPr>
            <b/>
            <sz val="9"/>
            <color indexed="81"/>
            <rFont val="Tahoma"/>
            <family val="2"/>
          </rPr>
          <t>)</t>
        </r>
      </text>
    </comment>
    <comment ref="BI65" authorId="5" shapeId="0" xr:uid="{DDF9F7D8-EB69-7A4A-814B-47BC75178245}">
      <text>
        <r>
          <rPr>
            <b/>
            <sz val="9"/>
            <color rgb="FF000000"/>
            <rFont val="細明體"/>
            <family val="1"/>
            <charset val="136"/>
          </rPr>
          <t>已扣除</t>
        </r>
        <r>
          <rPr>
            <b/>
            <sz val="9"/>
            <color rgb="FF000000"/>
            <rFont val="Tahoma"/>
            <family val="2"/>
          </rPr>
          <t>2020/1/20-2020/7/29</t>
        </r>
        <r>
          <rPr>
            <b/>
            <sz val="9"/>
            <color rgb="FF000000"/>
            <rFont val="細明體"/>
            <family val="1"/>
            <charset val="136"/>
          </rPr>
          <t>間中斷</t>
        </r>
        <r>
          <rPr>
            <b/>
            <sz val="9"/>
            <color rgb="FF000000"/>
            <rFont val="細明體"/>
            <family val="1"/>
            <charset val="136"/>
          </rPr>
          <t>ADT</t>
        </r>
        <r>
          <rPr>
            <b/>
            <sz val="9"/>
            <color rgb="FF000000"/>
            <rFont val="細明體"/>
            <family val="1"/>
            <charset val="136"/>
          </rPr>
          <t>。</t>
        </r>
      </text>
    </comment>
  </commentList>
</comments>
</file>

<file path=xl/sharedStrings.xml><?xml version="1.0" encoding="utf-8"?>
<sst xmlns="http://schemas.openxmlformats.org/spreadsheetml/2006/main" count="1168" uniqueCount="195">
  <si>
    <t>diagnosed date</t>
    <phoneticPr fontId="3" type="noConversion"/>
  </si>
  <si>
    <t>Age of diagnosis</t>
  </si>
  <si>
    <t>BH(cm)</t>
  </si>
  <si>
    <t>BW(kg)</t>
  </si>
  <si>
    <t>BMI</t>
    <phoneticPr fontId="3" type="noConversion"/>
  </si>
  <si>
    <r>
      <rPr>
        <sz val="12"/>
        <rFont val="標楷體"/>
        <family val="4"/>
        <charset val="136"/>
      </rPr>
      <t>開始使用</t>
    </r>
    <r>
      <rPr>
        <sz val="12"/>
        <rFont val="Times New Roman"/>
        <family val="1"/>
      </rPr>
      <t>NHA</t>
    </r>
    <r>
      <rPr>
        <sz val="12"/>
        <rFont val="標楷體"/>
        <family val="4"/>
        <charset val="136"/>
      </rPr>
      <t>之</t>
    </r>
    <r>
      <rPr>
        <sz val="12"/>
        <rFont val="Times New Roman"/>
        <family val="1"/>
      </rPr>
      <t xml:space="preserve">PSA </t>
    </r>
  </si>
  <si>
    <r>
      <rPr>
        <sz val="12"/>
        <rFont val="標楷體"/>
        <family val="4"/>
        <charset val="136"/>
      </rPr>
      <t>診斷前最近一次</t>
    </r>
    <r>
      <rPr>
        <sz val="12"/>
        <rFont val="Times New Roman"/>
        <family val="1"/>
      </rPr>
      <t xml:space="preserve">PSA(iPSA) </t>
    </r>
    <r>
      <rPr>
        <sz val="12"/>
        <rFont val="標楷體"/>
        <family val="4"/>
        <charset val="136"/>
      </rPr>
      <t>日期</t>
    </r>
    <phoneticPr fontId="3" type="noConversion"/>
  </si>
  <si>
    <r>
      <rPr>
        <sz val="12"/>
        <rFont val="標楷體"/>
        <family val="4"/>
        <charset val="136"/>
      </rPr>
      <t>診斷前最近一次</t>
    </r>
    <r>
      <rPr>
        <sz val="12"/>
        <rFont val="Times New Roman"/>
        <family val="1"/>
      </rPr>
      <t xml:space="preserve">PSA(iPSA) </t>
    </r>
    <r>
      <rPr>
        <sz val="12"/>
        <rFont val="標楷體"/>
        <family val="4"/>
        <charset val="136"/>
      </rPr>
      <t>數值</t>
    </r>
    <phoneticPr fontId="3" type="noConversion"/>
  </si>
  <si>
    <r>
      <rPr>
        <sz val="12"/>
        <rFont val="標楷體"/>
        <family val="4"/>
        <charset val="136"/>
      </rPr>
      <t>切片</t>
    </r>
    <r>
      <rPr>
        <sz val="12"/>
        <rFont val="Times New Roman"/>
        <family val="1"/>
      </rPr>
      <t xml:space="preserve"> Gleason score</t>
    </r>
    <r>
      <rPr>
        <sz val="12"/>
        <rFont val="標楷體"/>
        <family val="4"/>
        <charset val="136"/>
      </rPr>
      <t>值</t>
    </r>
    <r>
      <rPr>
        <sz val="12"/>
        <rFont val="Times New Roman"/>
        <family val="1"/>
      </rPr>
      <t>1</t>
    </r>
    <phoneticPr fontId="3" type="noConversion"/>
  </si>
  <si>
    <r>
      <rPr>
        <sz val="12"/>
        <rFont val="標楷體"/>
        <family val="4"/>
        <charset val="136"/>
      </rPr>
      <t>切片</t>
    </r>
    <r>
      <rPr>
        <sz val="12"/>
        <rFont val="Times New Roman"/>
        <family val="1"/>
      </rPr>
      <t xml:space="preserve"> Gleason score</t>
    </r>
    <r>
      <rPr>
        <sz val="12"/>
        <rFont val="標楷體"/>
        <family val="4"/>
        <charset val="136"/>
      </rPr>
      <t>值</t>
    </r>
    <r>
      <rPr>
        <sz val="12"/>
        <rFont val="Times New Roman"/>
        <family val="1"/>
      </rPr>
      <t>2</t>
    </r>
    <phoneticPr fontId="3" type="noConversion"/>
  </si>
  <si>
    <r>
      <t xml:space="preserve"> </t>
    </r>
    <r>
      <rPr>
        <sz val="12"/>
        <rFont val="標楷體"/>
        <family val="4"/>
        <charset val="136"/>
      </rPr>
      <t>切片</t>
    </r>
    <r>
      <rPr>
        <sz val="12"/>
        <rFont val="Times New Roman"/>
        <family val="1"/>
      </rPr>
      <t xml:space="preserve">  GS grade group</t>
    </r>
    <phoneticPr fontId="3" type="noConversion"/>
  </si>
  <si>
    <t>Clinical T stage</t>
  </si>
  <si>
    <t>Image T stage</t>
    <phoneticPr fontId="3" type="noConversion"/>
  </si>
  <si>
    <t>Clinical N stage</t>
  </si>
  <si>
    <t>Clinical M stage</t>
  </si>
  <si>
    <t>Initial_clinical_staging</t>
    <phoneticPr fontId="3" type="noConversion"/>
  </si>
  <si>
    <t>primary metastasis  - non pelvic LN</t>
    <phoneticPr fontId="3" type="noConversion"/>
  </si>
  <si>
    <t>primary metastasis  - bone</t>
    <phoneticPr fontId="3" type="noConversion"/>
  </si>
  <si>
    <t>primary metastasis  - viseral</t>
    <phoneticPr fontId="3" type="noConversion"/>
  </si>
  <si>
    <t>radical_prostatectomy</t>
    <phoneticPr fontId="3" type="noConversion"/>
  </si>
  <si>
    <t xml:space="preserve">Radical prostatectomy </t>
    <phoneticPr fontId="3" type="noConversion"/>
  </si>
  <si>
    <t xml:space="preserve">OP Date </t>
    <phoneticPr fontId="3" type="noConversion"/>
  </si>
  <si>
    <t xml:space="preserve">initial Radiation therapy (RT) </t>
    <phoneticPr fontId="3" type="noConversion"/>
  </si>
  <si>
    <t>RT date</t>
  </si>
  <si>
    <t>radiation_therapy</t>
    <phoneticPr fontId="3" type="noConversion"/>
  </si>
  <si>
    <t xml:space="preserve"> ADT for localized PCa </t>
    <phoneticPr fontId="3" type="noConversion"/>
  </si>
  <si>
    <r>
      <t xml:space="preserve"> ADT for localized PCa </t>
    </r>
    <r>
      <rPr>
        <sz val="12"/>
        <rFont val="標楷體"/>
        <family val="4"/>
        <charset val="136"/>
      </rPr>
      <t>開始日</t>
    </r>
    <phoneticPr fontId="3" type="noConversion"/>
  </si>
  <si>
    <r>
      <t xml:space="preserve"> ADT for localized PCa </t>
    </r>
    <r>
      <rPr>
        <sz val="12"/>
        <rFont val="標楷體"/>
        <family val="4"/>
        <charset val="136"/>
      </rPr>
      <t>結束日</t>
    </r>
    <phoneticPr fontId="3" type="noConversion"/>
  </si>
  <si>
    <t>ADT_alone</t>
    <phoneticPr fontId="3" type="noConversion"/>
  </si>
  <si>
    <t>Patho GS 1</t>
    <phoneticPr fontId="3" type="noConversion"/>
  </si>
  <si>
    <t>Patho GS 2</t>
    <phoneticPr fontId="3" type="noConversion"/>
  </si>
  <si>
    <t>3rd component  5</t>
    <phoneticPr fontId="3" type="noConversion"/>
  </si>
  <si>
    <t>Path.              G Score group</t>
  </si>
  <si>
    <t>Gleason score at initial diagnosis</t>
    <phoneticPr fontId="3" type="noConversion"/>
  </si>
  <si>
    <t>Specimen volume      (ml)</t>
  </si>
  <si>
    <t>Tumor %</t>
  </si>
  <si>
    <t>Tumor  volume  (ml)</t>
  </si>
  <si>
    <t>Path T stage</t>
  </si>
  <si>
    <t>Patho N stage</t>
  </si>
  <si>
    <t>Extraprostatic extension (ECE)</t>
  </si>
  <si>
    <t>Seminal vesicle invasion</t>
  </si>
  <si>
    <t>Perineural invasion</t>
  </si>
  <si>
    <t>Angiolymphatic invasion</t>
  </si>
  <si>
    <t>Surgcal margin positive</t>
  </si>
  <si>
    <t xml:space="preserve">Biochemical recurrence (BCR) </t>
    <phoneticPr fontId="3" type="noConversion"/>
  </si>
  <si>
    <t>BCR Date</t>
  </si>
  <si>
    <t>PSA persistence after OP</t>
    <phoneticPr fontId="3" type="noConversion"/>
  </si>
  <si>
    <r>
      <rPr>
        <sz val="12"/>
        <rFont val="標楷體"/>
        <family val="4"/>
        <charset val="136"/>
      </rPr>
      <t>手術後接受</t>
    </r>
    <r>
      <rPr>
        <sz val="12"/>
        <rFont val="Times New Roman"/>
        <family val="1"/>
      </rPr>
      <t xml:space="preserve"> radiation therapy </t>
    </r>
    <phoneticPr fontId="3" type="noConversion"/>
  </si>
  <si>
    <r>
      <rPr>
        <sz val="12"/>
        <rFont val="標楷體"/>
        <family val="4"/>
        <charset val="136"/>
      </rPr>
      <t>手術後接受</t>
    </r>
    <r>
      <rPr>
        <sz val="12"/>
        <rFont val="Times New Roman"/>
        <family val="1"/>
      </rPr>
      <t xml:space="preserve"> radiation therapy_gp</t>
    </r>
    <phoneticPr fontId="3" type="noConversion"/>
  </si>
  <si>
    <t>date-Radiation</t>
    <phoneticPr fontId="3" type="noConversion"/>
  </si>
  <si>
    <r>
      <rPr>
        <sz val="12"/>
        <rFont val="標楷體"/>
        <family val="4"/>
        <charset val="136"/>
      </rPr>
      <t>手術後接受</t>
    </r>
    <r>
      <rPr>
        <sz val="12"/>
        <rFont val="Times New Roman"/>
        <family val="1"/>
      </rPr>
      <t xml:space="preserve"> anti-androgen</t>
    </r>
    <phoneticPr fontId="3" type="noConversion"/>
  </si>
  <si>
    <r>
      <rPr>
        <sz val="12"/>
        <rFont val="標楷體"/>
        <family val="4"/>
        <charset val="136"/>
      </rPr>
      <t>開始日</t>
    </r>
    <r>
      <rPr>
        <sz val="12"/>
        <rFont val="Times New Roman"/>
        <family val="1"/>
      </rPr>
      <t xml:space="preserve">- </t>
    </r>
    <r>
      <rPr>
        <sz val="12"/>
        <rFont val="標楷體"/>
        <family val="4"/>
        <charset val="136"/>
      </rPr>
      <t>術後</t>
    </r>
    <r>
      <rPr>
        <sz val="12"/>
        <rFont val="Times New Roman"/>
        <family val="1"/>
      </rPr>
      <t>anti-androgen</t>
    </r>
    <phoneticPr fontId="3" type="noConversion"/>
  </si>
  <si>
    <r>
      <rPr>
        <sz val="12"/>
        <rFont val="標楷體"/>
        <family val="4"/>
        <charset val="136"/>
      </rPr>
      <t>結束日</t>
    </r>
    <r>
      <rPr>
        <sz val="12"/>
        <rFont val="Times New Roman"/>
        <family val="1"/>
      </rPr>
      <t xml:space="preserve">- </t>
    </r>
    <r>
      <rPr>
        <sz val="12"/>
        <rFont val="標楷體"/>
        <family val="4"/>
        <charset val="136"/>
      </rPr>
      <t>術後</t>
    </r>
    <r>
      <rPr>
        <sz val="12"/>
        <rFont val="Times New Roman"/>
        <family val="1"/>
      </rPr>
      <t>anti-androgen</t>
    </r>
    <phoneticPr fontId="3" type="noConversion"/>
  </si>
  <si>
    <r>
      <rPr>
        <sz val="12"/>
        <rFont val="標楷體"/>
        <family val="4"/>
        <charset val="136"/>
      </rPr>
      <t>手術或</t>
    </r>
    <r>
      <rPr>
        <sz val="12"/>
        <rFont val="Times New Roman"/>
        <family val="1"/>
      </rPr>
      <t>R/T</t>
    </r>
    <r>
      <rPr>
        <sz val="12"/>
        <rFont val="標楷體"/>
        <family val="4"/>
        <charset val="136"/>
      </rPr>
      <t>後接受</t>
    </r>
    <r>
      <rPr>
        <sz val="12"/>
        <rFont val="Times New Roman"/>
        <family val="1"/>
      </rPr>
      <t xml:space="preserve"> ADT</t>
    </r>
    <phoneticPr fontId="3" type="noConversion"/>
  </si>
  <si>
    <r>
      <rPr>
        <sz val="12"/>
        <rFont val="標楷體"/>
        <family val="4"/>
        <charset val="136"/>
      </rPr>
      <t>開始日</t>
    </r>
    <r>
      <rPr>
        <sz val="12"/>
        <rFont val="Times New Roman"/>
        <family val="1"/>
      </rPr>
      <t xml:space="preserve">- </t>
    </r>
    <r>
      <rPr>
        <sz val="12"/>
        <rFont val="標楷體"/>
        <family val="4"/>
        <charset val="136"/>
      </rPr>
      <t>術後</t>
    </r>
    <r>
      <rPr>
        <sz val="12"/>
        <rFont val="Times New Roman"/>
        <family val="1"/>
      </rPr>
      <t>ADT</t>
    </r>
    <phoneticPr fontId="3" type="noConversion"/>
  </si>
  <si>
    <r>
      <rPr>
        <sz val="12"/>
        <rFont val="標楷體"/>
        <family val="4"/>
        <charset val="136"/>
      </rPr>
      <t>結束日</t>
    </r>
    <r>
      <rPr>
        <sz val="12"/>
        <rFont val="Times New Roman"/>
        <family val="1"/>
      </rPr>
      <t xml:space="preserve"> - </t>
    </r>
    <r>
      <rPr>
        <sz val="12"/>
        <rFont val="標楷體"/>
        <family val="4"/>
        <charset val="136"/>
      </rPr>
      <t>術後</t>
    </r>
    <r>
      <rPr>
        <sz val="12"/>
        <rFont val="Times New Roman"/>
        <family val="1"/>
      </rPr>
      <t>ADT</t>
    </r>
    <phoneticPr fontId="3" type="noConversion"/>
  </si>
  <si>
    <t>pre-ADT PSA</t>
  </si>
  <si>
    <t>Nadir PSA of ADT</t>
    <phoneticPr fontId="3" type="noConversion"/>
  </si>
  <si>
    <t xml:space="preserve">Castration resistance (CRPC) </t>
    <phoneticPr fontId="3" type="noConversion"/>
  </si>
  <si>
    <t>CRPC Date</t>
    <phoneticPr fontId="3" type="noConversion"/>
  </si>
  <si>
    <t>ADT duration (month)</t>
    <phoneticPr fontId="3" type="noConversion"/>
  </si>
  <si>
    <t>PSA doubling time for CRPC (months)</t>
    <phoneticPr fontId="3" type="noConversion"/>
  </si>
  <si>
    <r>
      <t>NHA for nmCRPC</t>
    </r>
    <r>
      <rPr>
        <sz val="12"/>
        <rFont val="標楷體"/>
        <family val="4"/>
        <charset val="136"/>
      </rPr>
      <t>使用年紀</t>
    </r>
    <phoneticPr fontId="3" type="noConversion"/>
  </si>
  <si>
    <t>PSA_before</t>
    <phoneticPr fontId="3" type="noConversion"/>
  </si>
  <si>
    <t>PSA_minimal</t>
    <phoneticPr fontId="3" type="noConversion"/>
  </si>
  <si>
    <t>PSA90</t>
    <phoneticPr fontId="3" type="noConversion"/>
  </si>
  <si>
    <t>PSA50</t>
    <phoneticPr fontId="3" type="noConversion"/>
  </si>
  <si>
    <r>
      <rPr>
        <sz val="12"/>
        <rFont val="標楷體"/>
        <family val="4"/>
        <charset val="136"/>
      </rPr>
      <t>使用</t>
    </r>
    <r>
      <rPr>
        <sz val="12"/>
        <rFont val="Times New Roman"/>
        <family val="1"/>
      </rPr>
      <t>Erleada</t>
    </r>
    <phoneticPr fontId="3" type="noConversion"/>
  </si>
  <si>
    <r>
      <rPr>
        <sz val="12"/>
        <rFont val="標楷體"/>
        <family val="4"/>
        <charset val="136"/>
      </rPr>
      <t>使用</t>
    </r>
    <r>
      <rPr>
        <sz val="12"/>
        <rFont val="Times New Roman"/>
        <family val="1"/>
      </rPr>
      <t>Erleada</t>
    </r>
    <r>
      <rPr>
        <sz val="12"/>
        <rFont val="標楷體"/>
        <family val="4"/>
        <charset val="136"/>
      </rPr>
      <t>前</t>
    </r>
    <r>
      <rPr>
        <sz val="12"/>
        <rFont val="Times New Roman"/>
        <family val="1"/>
      </rPr>
      <t>PSA</t>
    </r>
    <r>
      <rPr>
        <sz val="12"/>
        <rFont val="標楷體"/>
        <family val="4"/>
        <charset val="136"/>
      </rPr>
      <t>值</t>
    </r>
    <phoneticPr fontId="3" type="noConversion"/>
  </si>
  <si>
    <r>
      <t xml:space="preserve">Erleada for NMCRPC </t>
    </r>
    <r>
      <rPr>
        <sz val="12"/>
        <rFont val="標楷體"/>
        <family val="4"/>
        <charset val="136"/>
      </rPr>
      <t>開始日</t>
    </r>
    <phoneticPr fontId="3" type="noConversion"/>
  </si>
  <si>
    <r>
      <t xml:space="preserve">Erleada for NMCRPC </t>
    </r>
    <r>
      <rPr>
        <sz val="12"/>
        <rFont val="標楷體"/>
        <family val="4"/>
        <charset val="136"/>
      </rPr>
      <t>結束日</t>
    </r>
    <phoneticPr fontId="3" type="noConversion"/>
  </si>
  <si>
    <r>
      <rPr>
        <sz val="12"/>
        <rFont val="標楷體"/>
        <family val="4"/>
        <charset val="136"/>
      </rPr>
      <t>使用</t>
    </r>
    <r>
      <rPr>
        <sz val="12"/>
        <rFont val="Times New Roman"/>
        <family val="1"/>
      </rPr>
      <t xml:space="preserve">Erleada </t>
    </r>
    <r>
      <rPr>
        <sz val="12"/>
        <rFont val="標楷體"/>
        <family val="4"/>
        <charset val="136"/>
      </rPr>
      <t>後</t>
    </r>
    <r>
      <rPr>
        <sz val="12"/>
        <rFont val="Times New Roman"/>
        <family val="1"/>
      </rPr>
      <t>PSA</t>
    </r>
    <r>
      <rPr>
        <sz val="12"/>
        <rFont val="標楷體"/>
        <family val="4"/>
        <charset val="136"/>
      </rPr>
      <t>最低值</t>
    </r>
    <phoneticPr fontId="3" type="noConversion"/>
  </si>
  <si>
    <r>
      <rPr>
        <sz val="12"/>
        <rFont val="標楷體"/>
        <family val="4"/>
        <charset val="136"/>
      </rPr>
      <t>使用</t>
    </r>
    <r>
      <rPr>
        <sz val="12"/>
        <rFont val="Times New Roman"/>
        <family val="1"/>
      </rPr>
      <t>Erleada AE</t>
    </r>
    <phoneticPr fontId="3" type="noConversion"/>
  </si>
  <si>
    <t>AE</t>
    <phoneticPr fontId="3" type="noConversion"/>
  </si>
  <si>
    <t>drug discontinuation due to AE</t>
    <phoneticPr fontId="3" type="noConversion"/>
  </si>
  <si>
    <r>
      <rPr>
        <sz val="12"/>
        <rFont val="標楷體"/>
        <family val="4"/>
        <charset val="136"/>
      </rPr>
      <t>使用</t>
    </r>
    <r>
      <rPr>
        <sz val="12"/>
        <rFont val="Times New Roman"/>
        <family val="1"/>
      </rPr>
      <t>Xtandi</t>
    </r>
    <phoneticPr fontId="3" type="noConversion"/>
  </si>
  <si>
    <r>
      <rPr>
        <sz val="12"/>
        <rFont val="標楷體"/>
        <family val="4"/>
        <charset val="136"/>
      </rPr>
      <t>使用</t>
    </r>
    <r>
      <rPr>
        <sz val="12"/>
        <rFont val="Times New Roman"/>
        <family val="1"/>
      </rPr>
      <t>Xtandi</t>
    </r>
    <r>
      <rPr>
        <sz val="12"/>
        <rFont val="標楷體"/>
        <family val="4"/>
        <charset val="136"/>
      </rPr>
      <t>前</t>
    </r>
    <r>
      <rPr>
        <sz val="12"/>
        <rFont val="Times New Roman"/>
        <family val="1"/>
      </rPr>
      <t>PSA</t>
    </r>
    <r>
      <rPr>
        <sz val="12"/>
        <rFont val="標楷體"/>
        <family val="4"/>
        <charset val="136"/>
      </rPr>
      <t>值</t>
    </r>
    <phoneticPr fontId="3" type="noConversion"/>
  </si>
  <si>
    <r>
      <t xml:space="preserve">Xtandi for NMCRPC </t>
    </r>
    <r>
      <rPr>
        <sz val="12"/>
        <rFont val="標楷體"/>
        <family val="4"/>
        <charset val="136"/>
      </rPr>
      <t>開始日</t>
    </r>
    <phoneticPr fontId="3" type="noConversion"/>
  </si>
  <si>
    <r>
      <t xml:space="preserve">Xtandi for NMCRPC </t>
    </r>
    <r>
      <rPr>
        <sz val="12"/>
        <rFont val="標楷體"/>
        <family val="4"/>
        <charset val="136"/>
      </rPr>
      <t>結束日</t>
    </r>
    <phoneticPr fontId="3" type="noConversion"/>
  </si>
  <si>
    <r>
      <rPr>
        <sz val="12"/>
        <rFont val="標楷體"/>
        <family val="4"/>
        <charset val="136"/>
      </rPr>
      <t>使用</t>
    </r>
    <r>
      <rPr>
        <sz val="12"/>
        <rFont val="Times New Roman"/>
        <family val="1"/>
      </rPr>
      <t xml:space="preserve">Xtandi </t>
    </r>
    <r>
      <rPr>
        <sz val="12"/>
        <rFont val="標楷體"/>
        <family val="4"/>
        <charset val="136"/>
      </rPr>
      <t>後</t>
    </r>
    <r>
      <rPr>
        <sz val="12"/>
        <rFont val="Times New Roman"/>
        <family val="1"/>
      </rPr>
      <t>PSA</t>
    </r>
    <r>
      <rPr>
        <sz val="12"/>
        <rFont val="標楷體"/>
        <family val="4"/>
        <charset val="136"/>
      </rPr>
      <t>最低值</t>
    </r>
    <phoneticPr fontId="3" type="noConversion"/>
  </si>
  <si>
    <r>
      <rPr>
        <sz val="12"/>
        <rFont val="標楷體"/>
        <family val="4"/>
        <charset val="136"/>
      </rPr>
      <t>使用</t>
    </r>
    <r>
      <rPr>
        <sz val="12"/>
        <rFont val="Times New Roman"/>
        <family val="1"/>
      </rPr>
      <t>Xtandi AE</t>
    </r>
    <phoneticPr fontId="3" type="noConversion"/>
  </si>
  <si>
    <r>
      <rPr>
        <sz val="12"/>
        <rFont val="標楷體"/>
        <family val="4"/>
        <charset val="136"/>
      </rPr>
      <t>使用</t>
    </r>
    <r>
      <rPr>
        <sz val="12"/>
        <rFont val="Times New Roman"/>
        <family val="1"/>
      </rPr>
      <t>Nubeqa</t>
    </r>
    <phoneticPr fontId="3" type="noConversion"/>
  </si>
  <si>
    <r>
      <rPr>
        <sz val="12"/>
        <rFont val="標楷體"/>
        <family val="4"/>
        <charset val="136"/>
      </rPr>
      <t>使用</t>
    </r>
    <r>
      <rPr>
        <sz val="12"/>
        <rFont val="Times New Roman"/>
        <family val="1"/>
      </rPr>
      <t>Nubeqa</t>
    </r>
    <r>
      <rPr>
        <sz val="12"/>
        <rFont val="標楷體"/>
        <family val="4"/>
        <charset val="136"/>
      </rPr>
      <t>前</t>
    </r>
    <r>
      <rPr>
        <sz val="12"/>
        <rFont val="Times New Roman"/>
        <family val="1"/>
      </rPr>
      <t>PSA</t>
    </r>
    <r>
      <rPr>
        <sz val="12"/>
        <rFont val="標楷體"/>
        <family val="4"/>
        <charset val="136"/>
      </rPr>
      <t>值</t>
    </r>
    <phoneticPr fontId="3" type="noConversion"/>
  </si>
  <si>
    <r>
      <t xml:space="preserve">Nubeqa for NMCRPC </t>
    </r>
    <r>
      <rPr>
        <sz val="12"/>
        <rFont val="標楷體"/>
        <family val="4"/>
        <charset val="136"/>
      </rPr>
      <t>開始日</t>
    </r>
    <phoneticPr fontId="3" type="noConversion"/>
  </si>
  <si>
    <r>
      <t xml:space="preserve">Nubeqa for NMCRPC </t>
    </r>
    <r>
      <rPr>
        <sz val="12"/>
        <rFont val="標楷體"/>
        <family val="4"/>
        <charset val="136"/>
      </rPr>
      <t>結束日</t>
    </r>
    <phoneticPr fontId="3" type="noConversion"/>
  </si>
  <si>
    <r>
      <rPr>
        <sz val="12"/>
        <rFont val="標楷體"/>
        <family val="4"/>
        <charset val="136"/>
      </rPr>
      <t>使用</t>
    </r>
    <r>
      <rPr>
        <sz val="12"/>
        <rFont val="Times New Roman"/>
        <family val="1"/>
      </rPr>
      <t xml:space="preserve">Nubeqa </t>
    </r>
    <r>
      <rPr>
        <sz val="12"/>
        <rFont val="標楷體"/>
        <family val="4"/>
        <charset val="136"/>
      </rPr>
      <t>後</t>
    </r>
    <r>
      <rPr>
        <sz val="12"/>
        <rFont val="Times New Roman"/>
        <family val="1"/>
      </rPr>
      <t>PSA</t>
    </r>
    <r>
      <rPr>
        <sz val="12"/>
        <rFont val="標楷體"/>
        <family val="4"/>
        <charset val="136"/>
      </rPr>
      <t>最低值</t>
    </r>
    <phoneticPr fontId="3" type="noConversion"/>
  </si>
  <si>
    <r>
      <rPr>
        <sz val="12"/>
        <rFont val="標楷體"/>
        <family val="4"/>
        <charset val="136"/>
      </rPr>
      <t>使用</t>
    </r>
    <r>
      <rPr>
        <sz val="12"/>
        <rFont val="Times New Roman"/>
        <family val="1"/>
      </rPr>
      <t>Nubeqa AE</t>
    </r>
    <phoneticPr fontId="3" type="noConversion"/>
  </si>
  <si>
    <t>Adverse_effect</t>
    <phoneticPr fontId="3" type="noConversion"/>
  </si>
  <si>
    <t>Adverse_effect_drug</t>
    <phoneticPr fontId="3" type="noConversion"/>
  </si>
  <si>
    <r>
      <rPr>
        <sz val="12"/>
        <rFont val="標楷體"/>
        <family val="4"/>
        <charset val="136"/>
      </rPr>
      <t>惡化至轉移性疾病</t>
    </r>
    <phoneticPr fontId="3" type="noConversion"/>
  </si>
  <si>
    <r>
      <rPr>
        <sz val="12"/>
        <rFont val="標楷體"/>
        <family val="4"/>
        <charset val="136"/>
      </rPr>
      <t>惡化至轉移性疾病</t>
    </r>
    <r>
      <rPr>
        <sz val="12"/>
        <rFont val="Times New Roman"/>
        <family val="1"/>
      </rPr>
      <t xml:space="preserve">  </t>
    </r>
    <r>
      <rPr>
        <sz val="12"/>
        <rFont val="標楷體"/>
        <family val="4"/>
        <charset val="136"/>
      </rPr>
      <t>日期</t>
    </r>
    <phoneticPr fontId="3" type="noConversion"/>
  </si>
  <si>
    <t>7.T3a</t>
  </si>
  <si>
    <t>1.N0</t>
  </si>
  <si>
    <t>1.M0</t>
  </si>
  <si>
    <r>
      <t>0.</t>
    </r>
    <r>
      <rPr>
        <sz val="12"/>
        <rFont val="標楷體"/>
        <family val="4"/>
        <charset val="136"/>
      </rPr>
      <t>無</t>
    </r>
    <r>
      <rPr>
        <sz val="12"/>
        <rFont val="Times New Roman"/>
        <family val="1"/>
      </rPr>
      <t xml:space="preserve"> </t>
    </r>
  </si>
  <si>
    <t>1. RARP</t>
  </si>
  <si>
    <r>
      <t>0.</t>
    </r>
    <r>
      <rPr>
        <sz val="12"/>
        <rFont val="標楷體"/>
        <family val="4"/>
        <charset val="136"/>
      </rPr>
      <t>無</t>
    </r>
  </si>
  <si>
    <t xml:space="preserve">2. adjuvant (after R/T or OP) </t>
  </si>
  <si>
    <t>4:  4+4</t>
  </si>
  <si>
    <t>9.T4</t>
  </si>
  <si>
    <t>1:N1</t>
  </si>
  <si>
    <r>
      <t>1.</t>
    </r>
    <r>
      <rPr>
        <sz val="12"/>
        <color theme="1"/>
        <rFont val="標楷體"/>
        <family val="4"/>
        <charset val="136"/>
      </rPr>
      <t>有</t>
    </r>
    <r>
      <rPr>
        <sz val="12"/>
        <color theme="1"/>
        <rFont val="Times New Roman"/>
        <family val="1"/>
      </rPr>
      <t xml:space="preserve"> </t>
    </r>
  </si>
  <si>
    <r>
      <t>0.</t>
    </r>
    <r>
      <rPr>
        <sz val="12"/>
        <color theme="1"/>
        <rFont val="標楷體"/>
        <family val="4"/>
        <charset val="136"/>
      </rPr>
      <t>無</t>
    </r>
    <r>
      <rPr>
        <sz val="12"/>
        <color theme="1"/>
        <rFont val="Times New Roman"/>
        <family val="1"/>
      </rPr>
      <t xml:space="preserve"> </t>
    </r>
  </si>
  <si>
    <r>
      <t>1.</t>
    </r>
    <r>
      <rPr>
        <sz val="12"/>
        <rFont val="標楷體"/>
        <family val="4"/>
        <charset val="136"/>
      </rPr>
      <t>有</t>
    </r>
  </si>
  <si>
    <t>1: positive</t>
  </si>
  <si>
    <t xml:space="preserve">1: yes </t>
  </si>
  <si>
    <t>0: no</t>
  </si>
  <si>
    <r>
      <t>1: adjuvant(</t>
    </r>
    <r>
      <rPr>
        <sz val="12"/>
        <color theme="1"/>
        <rFont val="標楷體"/>
        <family val="4"/>
        <charset val="136"/>
      </rPr>
      <t>手術後一年內</t>
    </r>
    <r>
      <rPr>
        <sz val="12"/>
        <color theme="1"/>
        <rFont val="Times New Roman"/>
        <family val="1"/>
      </rPr>
      <t>)</t>
    </r>
  </si>
  <si>
    <t xml:space="preserve">1: NMCRPC (no extrapelvic LN or distal metastasis) </t>
  </si>
  <si>
    <t>&lt;0.008</t>
    <phoneticPr fontId="3" type="noConversion"/>
  </si>
  <si>
    <r>
      <t>2.</t>
    </r>
    <r>
      <rPr>
        <sz val="12"/>
        <color theme="1"/>
        <rFont val="標楷體"/>
        <family val="4"/>
        <charset val="136"/>
      </rPr>
      <t>無</t>
    </r>
  </si>
  <si>
    <r>
      <t>2.</t>
    </r>
    <r>
      <rPr>
        <sz val="12"/>
        <color theme="1"/>
        <rFont val="標楷體"/>
        <family val="4"/>
        <charset val="136"/>
      </rPr>
      <t>否</t>
    </r>
  </si>
  <si>
    <r>
      <t>10.</t>
    </r>
    <r>
      <rPr>
        <sz val="12"/>
        <color theme="1"/>
        <rFont val="標楷體"/>
        <family val="4"/>
        <charset val="136"/>
      </rPr>
      <t>不明或未註記</t>
    </r>
  </si>
  <si>
    <t xml:space="preserve">2.N1 </t>
  </si>
  <si>
    <t>2016/9/99</t>
    <phoneticPr fontId="3" type="noConversion"/>
  </si>
  <si>
    <t>5:  4+5/5+4/5+5</t>
  </si>
  <si>
    <t>8.T3b</t>
  </si>
  <si>
    <r>
      <t>1.</t>
    </r>
    <r>
      <rPr>
        <sz val="12"/>
        <color theme="1"/>
        <rFont val="標楷體"/>
        <family val="4"/>
        <charset val="136"/>
      </rPr>
      <t>有</t>
    </r>
  </si>
  <si>
    <t>5.T2b</t>
  </si>
  <si>
    <t>3:  4+3</t>
  </si>
  <si>
    <t>0.N0</t>
  </si>
  <si>
    <t>0: negative</t>
  </si>
  <si>
    <r>
      <t>10.</t>
    </r>
    <r>
      <rPr>
        <sz val="12"/>
        <rFont val="標楷體"/>
        <family val="4"/>
        <charset val="136"/>
      </rPr>
      <t>不明或未註記</t>
    </r>
  </si>
  <si>
    <r>
      <t xml:space="preserve">9. </t>
    </r>
    <r>
      <rPr>
        <sz val="12"/>
        <rFont val="標楷體"/>
        <family val="4"/>
        <charset val="136"/>
      </rPr>
      <t>不明或未記錄</t>
    </r>
  </si>
  <si>
    <r>
      <t>2</t>
    </r>
    <r>
      <rPr>
        <sz val="12"/>
        <rFont val="標楷體"/>
        <family val="4"/>
        <charset val="136"/>
      </rPr>
      <t>復發</t>
    </r>
  </si>
  <si>
    <r>
      <t>2. salvage(</t>
    </r>
    <r>
      <rPr>
        <sz val="12"/>
        <color theme="1"/>
        <rFont val="標楷體"/>
        <family val="4"/>
        <charset val="136"/>
      </rPr>
      <t>手術後大於一年</t>
    </r>
    <r>
      <rPr>
        <sz val="12"/>
        <color theme="1"/>
        <rFont val="Times New Roman"/>
        <family val="1"/>
      </rPr>
      <t>)</t>
    </r>
  </si>
  <si>
    <t>2018/9/99</t>
    <phoneticPr fontId="3" type="noConversion"/>
  </si>
  <si>
    <t>2017/7/99</t>
    <phoneticPr fontId="3" type="noConversion"/>
  </si>
  <si>
    <r>
      <rPr>
        <sz val="12"/>
        <rFont val="標楷體"/>
        <family val="4"/>
        <charset val="136"/>
      </rPr>
      <t>未知</t>
    </r>
    <phoneticPr fontId="9" type="noConversion"/>
  </si>
  <si>
    <t>0. no OP</t>
  </si>
  <si>
    <t>3. ADT alone (no OP</t>
  </si>
  <si>
    <r>
      <rPr>
        <sz val="12"/>
        <color theme="1"/>
        <rFont val="標楷體"/>
        <family val="4"/>
        <charset val="136"/>
      </rPr>
      <t>無</t>
    </r>
    <phoneticPr fontId="3" type="noConversion"/>
  </si>
  <si>
    <t>6.T2c</t>
  </si>
  <si>
    <t>1. neoadjuvnat or  concurrent (before or during R/T or OP)</t>
  </si>
  <si>
    <t>1: yes</t>
  </si>
  <si>
    <t>2012/99/99</t>
    <phoneticPr fontId="3" type="noConversion"/>
  </si>
  <si>
    <t>1. neoadjuvnat or  concurrent (before or during R/T or OP)</t>
    <phoneticPr fontId="3" type="noConversion"/>
  </si>
  <si>
    <t>2. positive</t>
  </si>
  <si>
    <t>3.T1c</t>
  </si>
  <si>
    <t>4.T2a</t>
  </si>
  <si>
    <t>2c</t>
    <phoneticPr fontId="3" type="noConversion"/>
  </si>
  <si>
    <t>3a</t>
    <phoneticPr fontId="3" type="noConversion"/>
  </si>
  <si>
    <t>y3b</t>
    <phoneticPr fontId="3" type="noConversion"/>
  </si>
  <si>
    <t>skin rash Gr3</t>
    <phoneticPr fontId="3" type="noConversion"/>
  </si>
  <si>
    <t>rash Gr 1</t>
    <phoneticPr fontId="3" type="noConversion"/>
  </si>
  <si>
    <t>3b</t>
    <phoneticPr fontId="3" type="noConversion"/>
  </si>
  <si>
    <t xml:space="preserve">2C </t>
    <phoneticPr fontId="3" type="noConversion"/>
  </si>
  <si>
    <t>20190514</t>
  </si>
  <si>
    <t>loss due to COVID</t>
    <phoneticPr fontId="3" type="noConversion"/>
  </si>
  <si>
    <t>2B</t>
    <phoneticPr fontId="3" type="noConversion"/>
  </si>
  <si>
    <t>20210412</t>
  </si>
  <si>
    <t>skin rash Gr1</t>
    <phoneticPr fontId="3" type="noConversion"/>
  </si>
  <si>
    <t>2b</t>
    <phoneticPr fontId="3" type="noConversion"/>
  </si>
  <si>
    <t>20210706</t>
  </si>
  <si>
    <t>x</t>
    <phoneticPr fontId="3" type="noConversion"/>
  </si>
  <si>
    <t>20211005</t>
  </si>
  <si>
    <r>
      <t>0.</t>
    </r>
    <r>
      <rPr>
        <sz val="12"/>
        <color theme="1"/>
        <rFont val="標楷體"/>
        <family val="4"/>
        <charset val="136"/>
      </rPr>
      <t>無</t>
    </r>
  </si>
  <si>
    <r>
      <rPr>
        <sz val="12"/>
        <color theme="1"/>
        <rFont val="標楷體"/>
        <family val="4"/>
        <charset val="136"/>
      </rPr>
      <t>從未下降</t>
    </r>
  </si>
  <si>
    <r>
      <rPr>
        <sz val="12"/>
        <color theme="1"/>
        <rFont val="標楷體"/>
        <family val="4"/>
        <charset val="136"/>
      </rPr>
      <t>從未下降</t>
    </r>
    <phoneticPr fontId="3" type="noConversion"/>
  </si>
  <si>
    <r>
      <t xml:space="preserve">9. </t>
    </r>
    <r>
      <rPr>
        <sz val="12"/>
        <color theme="1"/>
        <rFont val="標楷體"/>
        <family val="4"/>
        <charset val="136"/>
      </rPr>
      <t>不明或未記錄</t>
    </r>
  </si>
  <si>
    <r>
      <t>9.</t>
    </r>
    <r>
      <rPr>
        <sz val="12"/>
        <color theme="1"/>
        <rFont val="標楷體"/>
        <family val="4"/>
        <charset val="136"/>
      </rPr>
      <t>未知</t>
    </r>
  </si>
  <si>
    <r>
      <rPr>
        <sz val="12"/>
        <color theme="1"/>
        <rFont val="標楷體"/>
        <family val="4"/>
        <charset val="136"/>
      </rPr>
      <t>未知</t>
    </r>
    <phoneticPr fontId="3" type="noConversion"/>
  </si>
  <si>
    <t>2013/6/99</t>
    <phoneticPr fontId="3" type="noConversion"/>
  </si>
  <si>
    <r>
      <rPr>
        <sz val="12"/>
        <color theme="1"/>
        <rFont val="標楷體"/>
        <family val="4"/>
        <charset val="136"/>
      </rPr>
      <t>未註記</t>
    </r>
    <phoneticPr fontId="3" type="noConversion"/>
  </si>
  <si>
    <t>&lt;0.04</t>
    <phoneticPr fontId="3" type="noConversion"/>
  </si>
  <si>
    <t>2.T1b</t>
  </si>
  <si>
    <t>2014/5/99</t>
    <phoneticPr fontId="3" type="noConversion"/>
  </si>
  <si>
    <t>2014/8/99</t>
    <phoneticPr fontId="3" type="noConversion"/>
  </si>
  <si>
    <t>2016/12/99</t>
    <phoneticPr fontId="3" type="noConversion"/>
  </si>
  <si>
    <t xml:space="preserve">0: no BCR </t>
  </si>
  <si>
    <t>2016/1/99</t>
    <phoneticPr fontId="3" type="noConversion"/>
  </si>
  <si>
    <r>
      <t>1.</t>
    </r>
    <r>
      <rPr>
        <sz val="12"/>
        <color theme="1"/>
        <rFont val="標楷體"/>
        <family val="4"/>
        <charset val="136"/>
      </rPr>
      <t>是</t>
    </r>
  </si>
  <si>
    <t>2019/2/99</t>
    <phoneticPr fontId="3" type="noConversion"/>
  </si>
  <si>
    <t xml:space="preserve">2:  3+4 </t>
  </si>
  <si>
    <t>2014/11/99</t>
    <phoneticPr fontId="3" type="noConversion"/>
  </si>
  <si>
    <t xml:space="preserve">2.M1a </t>
  </si>
  <si>
    <r>
      <t xml:space="preserve">1:  3+3 </t>
    </r>
    <r>
      <rPr>
        <sz val="12"/>
        <color theme="1"/>
        <rFont val="標楷體"/>
        <family val="4"/>
        <charset val="136"/>
      </rPr>
      <t>或更少</t>
    </r>
    <r>
      <rPr>
        <sz val="12"/>
        <color theme="1"/>
        <rFont val="Times New Roman"/>
        <family val="1"/>
      </rPr>
      <t xml:space="preserve"> </t>
    </r>
  </si>
  <si>
    <t>2014/10/99</t>
    <phoneticPr fontId="3" type="noConversion"/>
  </si>
  <si>
    <r>
      <rPr>
        <sz val="12"/>
        <color theme="1"/>
        <rFont val="標楷體"/>
        <family val="4"/>
        <charset val="136"/>
      </rPr>
      <t>未知</t>
    </r>
    <r>
      <rPr>
        <sz val="12"/>
        <color theme="1"/>
        <rFont val="Times New Roman"/>
        <family val="1"/>
      </rPr>
      <t xml:space="preserve"> </t>
    </r>
    <phoneticPr fontId="3" type="noConversion"/>
  </si>
  <si>
    <t>2014/9/99</t>
    <phoneticPr fontId="3" type="noConversion"/>
  </si>
  <si>
    <t>1c</t>
    <phoneticPr fontId="3" type="noConversion"/>
  </si>
  <si>
    <t>rash Gr 2</t>
    <phoneticPr fontId="3" type="noConversion"/>
  </si>
  <si>
    <t>fatigue Gr1</t>
    <phoneticPr fontId="3" type="noConversion"/>
  </si>
  <si>
    <t>general weakness Gr3--&gt; DC</t>
    <phoneticPr fontId="3" type="noConversion"/>
  </si>
  <si>
    <t>2007/99/99</t>
    <phoneticPr fontId="3" type="noConversion"/>
  </si>
  <si>
    <t>2007/09/99</t>
    <phoneticPr fontId="3" type="noConversion"/>
  </si>
  <si>
    <t>2007/11/99</t>
    <phoneticPr fontId="3" type="noConversion"/>
  </si>
  <si>
    <t>2017/5/99</t>
    <phoneticPr fontId="3" type="noConversion"/>
  </si>
  <si>
    <t>2015/10/99</t>
    <phoneticPr fontId="3" type="noConversion"/>
  </si>
  <si>
    <t>2016/7/99</t>
    <phoneticPr fontId="3" type="noConversion"/>
  </si>
  <si>
    <t>2016/10/99</t>
    <phoneticPr fontId="3" type="noConversion"/>
  </si>
  <si>
    <t>2017/02/99</t>
    <phoneticPr fontId="3" type="noConversion"/>
  </si>
  <si>
    <t>2017/2/99</t>
    <phoneticPr fontId="3" type="noConversion"/>
  </si>
  <si>
    <t>2017/03/99</t>
    <phoneticPr fontId="3" type="noConversion"/>
  </si>
  <si>
    <r>
      <t>2.</t>
    </r>
    <r>
      <rPr>
        <sz val="12"/>
        <color theme="1"/>
        <rFont val="標楷體"/>
        <family val="4"/>
        <charset val="136"/>
      </rPr>
      <t>復發</t>
    </r>
    <r>
      <rPr>
        <sz val="12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"/>
  </numFmts>
  <fonts count="27">
    <font>
      <sz val="12"/>
      <color theme="1"/>
      <name val="新細明體"/>
      <family val="2"/>
      <charset val="136"/>
      <scheme val="minor"/>
    </font>
    <font>
      <sz val="10"/>
      <color indexed="64"/>
      <name val="Arial"/>
      <family val="2"/>
    </font>
    <font>
      <sz val="12"/>
      <name val="Times New Roman"/>
      <family val="1"/>
    </font>
    <font>
      <sz val="9"/>
      <name val="新細明體"/>
      <family val="2"/>
      <charset val="136"/>
      <scheme val="minor"/>
    </font>
    <font>
      <sz val="12"/>
      <name val="標楷體"/>
      <family val="4"/>
      <charset val="136"/>
    </font>
    <font>
      <sz val="12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</font>
    <font>
      <sz val="12"/>
      <color theme="1"/>
      <name val="Times New Roman"/>
      <family val="1"/>
    </font>
    <font>
      <sz val="12"/>
      <color theme="1"/>
      <name val="標楷體"/>
      <family val="4"/>
      <charset val="136"/>
    </font>
    <font>
      <sz val="9"/>
      <name val="細明體"/>
      <family val="3"/>
      <charset val="136"/>
    </font>
    <font>
      <sz val="12"/>
      <color indexed="64"/>
      <name val="Times New Roman"/>
      <family val="1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9"/>
      <color rgb="FF000000"/>
      <name val="細明體"/>
      <family val="1"/>
      <charset val="136"/>
    </font>
    <font>
      <b/>
      <sz val="10"/>
      <color rgb="FF000000"/>
      <name val="Microsoft JhengHei UI"/>
      <family val="2"/>
      <charset val="136"/>
    </font>
    <font>
      <sz val="10"/>
      <color rgb="FF000000"/>
      <name val="Microsoft JhengHei UI"/>
      <family val="2"/>
      <charset val="136"/>
    </font>
    <font>
      <b/>
      <sz val="9"/>
      <color indexed="81"/>
      <name val="Tahoma"/>
      <family val="2"/>
    </font>
    <font>
      <b/>
      <sz val="9"/>
      <color indexed="81"/>
      <name val="細明體"/>
      <family val="3"/>
      <charset val="136"/>
    </font>
    <font>
      <sz val="10"/>
      <color rgb="FF000000"/>
      <name val="新細明體"/>
      <family val="1"/>
      <charset val="136"/>
      <scheme val="minor"/>
    </font>
    <font>
      <sz val="10"/>
      <color rgb="FF000000"/>
      <name val="新細明體"/>
      <family val="1"/>
      <charset val="136"/>
    </font>
    <font>
      <sz val="9"/>
      <color indexed="81"/>
      <name val="Tahoma"/>
      <family val="2"/>
    </font>
    <font>
      <sz val="9"/>
      <color indexed="81"/>
      <name val="細明體"/>
      <family val="3"/>
      <charset val="136"/>
    </font>
    <font>
      <b/>
      <sz val="10"/>
      <color rgb="FF000000"/>
      <name val="Microsoft JhengHei UI"/>
      <family val="2"/>
      <charset val="1"/>
    </font>
    <font>
      <sz val="10"/>
      <color rgb="FF000000"/>
      <name val="Microsoft JhengHei UI"/>
      <family val="2"/>
      <charset val="1"/>
    </font>
    <font>
      <sz val="12"/>
      <color rgb="FF000000"/>
      <name val="新細明體"/>
      <family val="1"/>
      <charset val="136"/>
      <scheme val="minor"/>
    </font>
    <font>
      <b/>
      <sz val="9"/>
      <color indexed="81"/>
      <name val="新細明體"/>
      <family val="2"/>
      <charset val="136"/>
    </font>
    <font>
      <b/>
      <sz val="9"/>
      <color rgb="FF000000"/>
      <name val="細明體"/>
      <family val="1"/>
      <charset val="136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2F2F2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6" fillId="4" borderId="1" applyProtection="0">
      <alignment vertical="center"/>
    </xf>
  </cellStyleXfs>
  <cellXfs count="31">
    <xf numFmtId="0" fontId="0" fillId="0" borderId="0" xfId="0">
      <alignment vertical="center"/>
    </xf>
    <xf numFmtId="0" fontId="2" fillId="0" borderId="0" xfId="1" applyFont="1" applyAlignment="1">
      <alignment horizontal="center" wrapText="1"/>
    </xf>
    <xf numFmtId="0" fontId="2" fillId="2" borderId="0" xfId="1" applyFont="1" applyFill="1" applyAlignment="1">
      <alignment horizontal="center" wrapText="1"/>
    </xf>
    <xf numFmtId="0" fontId="2" fillId="3" borderId="0" xfId="1" applyFont="1" applyFill="1" applyAlignment="1">
      <alignment horizontal="center" wrapText="1"/>
    </xf>
    <xf numFmtId="0" fontId="5" fillId="0" borderId="0" xfId="0" applyFont="1">
      <alignment vertical="center"/>
    </xf>
    <xf numFmtId="14" fontId="2" fillId="0" borderId="0" xfId="0" applyNumberFormat="1" applyFont="1">
      <alignment vertical="center"/>
    </xf>
    <xf numFmtId="14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14" fontId="7" fillId="0" borderId="0" xfId="0" applyNumberFormat="1" applyFont="1">
      <alignment vertical="center"/>
    </xf>
    <xf numFmtId="0" fontId="7" fillId="0" borderId="0" xfId="0" applyFont="1">
      <alignment vertical="center"/>
    </xf>
    <xf numFmtId="0" fontId="2" fillId="0" borderId="0" xfId="0" applyFont="1">
      <alignment vertical="center"/>
    </xf>
    <xf numFmtId="177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0" fontId="7" fillId="0" borderId="0" xfId="0" applyFont="1" applyAlignment="1">
      <alignment vertical="center" wrapText="1"/>
    </xf>
    <xf numFmtId="17" fontId="7" fillId="0" borderId="0" xfId="0" applyNumberFormat="1" applyFont="1" applyAlignment="1">
      <alignment horizontal="right" vertical="center"/>
    </xf>
    <xf numFmtId="14" fontId="2" fillId="5" borderId="0" xfId="0" applyNumberFormat="1" applyFont="1" applyFill="1" applyAlignment="1">
      <alignment horizontal="right" vertical="center"/>
    </xf>
    <xf numFmtId="14" fontId="7" fillId="6" borderId="0" xfId="0" applyNumberFormat="1" applyFont="1" applyFill="1">
      <alignment vertical="center"/>
    </xf>
    <xf numFmtId="14" fontId="7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14" fontId="7" fillId="0" borderId="0" xfId="0" applyNumberFormat="1" applyFont="1" applyAlignment="1">
      <alignment horizontal="right"/>
    </xf>
    <xf numFmtId="14" fontId="10" fillId="0" borderId="0" xfId="0" applyNumberFormat="1" applyFont="1" applyAlignment="1"/>
    <xf numFmtId="49" fontId="10" fillId="0" borderId="0" xfId="0" applyNumberFormat="1" applyFont="1" applyAlignment="1">
      <alignment horizontal="center"/>
    </xf>
    <xf numFmtId="14" fontId="2" fillId="0" borderId="0" xfId="0" applyNumberFormat="1" applyFont="1" applyAlignment="1"/>
    <xf numFmtId="14" fontId="7" fillId="7" borderId="0" xfId="0" applyNumberFormat="1" applyFont="1" applyFill="1">
      <alignment vertical="center"/>
    </xf>
    <xf numFmtId="49" fontId="2" fillId="0" borderId="0" xfId="0" applyNumberFormat="1" applyFont="1" applyAlignment="1">
      <alignment horizontal="center"/>
    </xf>
    <xf numFmtId="14" fontId="7" fillId="5" borderId="0" xfId="0" applyNumberFormat="1" applyFont="1" applyFill="1" applyAlignment="1">
      <alignment horizontal="right" vertical="center"/>
    </xf>
    <xf numFmtId="0" fontId="7" fillId="8" borderId="0" xfId="0" applyFont="1" applyFill="1">
      <alignment vertical="center"/>
    </xf>
    <xf numFmtId="0" fontId="2" fillId="9" borderId="0" xfId="0" applyFont="1" applyFill="1">
      <alignment vertical="center"/>
    </xf>
    <xf numFmtId="0" fontId="7" fillId="5" borderId="0" xfId="0" applyFont="1" applyFill="1">
      <alignment vertical="center"/>
    </xf>
    <xf numFmtId="177" fontId="7" fillId="0" borderId="0" xfId="0" applyNumberFormat="1" applyFont="1">
      <alignment vertical="center"/>
    </xf>
    <xf numFmtId="10" fontId="7" fillId="0" borderId="0" xfId="0" applyNumberFormat="1" applyFont="1">
      <alignment vertical="center"/>
    </xf>
  </cellXfs>
  <cellStyles count="3">
    <cellStyle name="Excel Built-in Output 1" xfId="2" xr:uid="{1AE21F71-4E8C-5544-B330-6C7D7CBB01D0}"/>
    <cellStyle name="一般" xfId="0" builtinId="0"/>
    <cellStyle name="一般 7" xfId="1" xr:uid="{DA0351E8-C3E2-B841-8F60-F673D0DF1FE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2FBA3-D754-7840-89C6-8FE26AAC911B}">
  <dimension ref="A1:CQ65"/>
  <sheetViews>
    <sheetView tabSelected="1" topLeftCell="X1" workbookViewId="0">
      <selection activeCell="G5" sqref="G5"/>
    </sheetView>
  </sheetViews>
  <sheetFormatPr baseColWidth="10" defaultColWidth="8.83203125" defaultRowHeight="16"/>
  <cols>
    <col min="1" max="1" width="13.1640625" style="9" bestFit="1" customWidth="1"/>
    <col min="2" max="6" width="9" style="9" bestFit="1" customWidth="1"/>
    <col min="7" max="7" width="13.33203125" bestFit="1" customWidth="1"/>
    <col min="8" max="18" width="9" bestFit="1" customWidth="1"/>
    <col min="20" max="21" width="9" bestFit="1" customWidth="1"/>
    <col min="22" max="22" width="12.83203125" bestFit="1" customWidth="1"/>
    <col min="23" max="23" width="9" bestFit="1" customWidth="1"/>
    <col min="24" max="24" width="12.83203125" bestFit="1" customWidth="1"/>
    <col min="25" max="26" width="9" bestFit="1" customWidth="1"/>
    <col min="27" max="28" width="12.83203125" bestFit="1" customWidth="1"/>
    <col min="29" max="45" width="9" bestFit="1" customWidth="1"/>
    <col min="46" max="46" width="12.83203125" bestFit="1" customWidth="1"/>
    <col min="47" max="49" width="9" bestFit="1" customWidth="1"/>
    <col min="50" max="50" width="12.83203125" bestFit="1" customWidth="1"/>
    <col min="51" max="51" width="9" bestFit="1" customWidth="1"/>
    <col min="52" max="52" width="12.83203125" bestFit="1" customWidth="1"/>
    <col min="53" max="53" width="11.6640625" bestFit="1" customWidth="1"/>
    <col min="54" max="54" width="9" bestFit="1" customWidth="1"/>
    <col min="55" max="55" width="12.83203125" bestFit="1" customWidth="1"/>
    <col min="56" max="56" width="11.6640625" bestFit="1" customWidth="1"/>
    <col min="57" max="59" width="9" bestFit="1" customWidth="1"/>
    <col min="60" max="60" width="12.83203125" bestFit="1" customWidth="1"/>
    <col min="61" max="65" width="9" bestFit="1" customWidth="1"/>
    <col min="66" max="67" width="9" customWidth="1"/>
    <col min="68" max="69" width="9" bestFit="1" customWidth="1"/>
    <col min="70" max="71" width="12.83203125" bestFit="1" customWidth="1"/>
    <col min="72" max="72" width="9" bestFit="1" customWidth="1"/>
    <col min="75" max="77" width="9" bestFit="1" customWidth="1"/>
    <col min="78" max="78" width="11.6640625" bestFit="1" customWidth="1"/>
    <col min="79" max="79" width="12.83203125" bestFit="1" customWidth="1"/>
    <col min="80" max="80" width="9" bestFit="1" customWidth="1"/>
    <col min="84" max="85" width="9" bestFit="1" customWidth="1"/>
    <col min="86" max="87" width="12.83203125" bestFit="1" customWidth="1"/>
    <col min="88" max="88" width="9" bestFit="1" customWidth="1"/>
    <col min="91" max="93" width="9" bestFit="1" customWidth="1"/>
    <col min="95" max="95" width="11.6640625" bestFit="1" customWidth="1"/>
  </cols>
  <sheetData>
    <row r="1" spans="1:95" s="4" customFormat="1" ht="8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1" t="s">
        <v>12</v>
      </c>
      <c r="N1" s="3" t="s">
        <v>13</v>
      </c>
      <c r="O1" s="3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1" t="s">
        <v>25</v>
      </c>
      <c r="AA1" s="1" t="s">
        <v>26</v>
      </c>
      <c r="AB1" s="1" t="s">
        <v>27</v>
      </c>
      <c r="AC1" s="2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2" t="s">
        <v>33</v>
      </c>
      <c r="AI1" s="1" t="s">
        <v>34</v>
      </c>
      <c r="AJ1" s="1" t="s">
        <v>35</v>
      </c>
      <c r="AK1" s="1" t="s">
        <v>36</v>
      </c>
      <c r="AL1" s="3" t="s">
        <v>37</v>
      </c>
      <c r="AM1" s="3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2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73</v>
      </c>
      <c r="CE1" s="1" t="s">
        <v>74</v>
      </c>
      <c r="CF1" s="1" t="s">
        <v>81</v>
      </c>
      <c r="CG1" s="1" t="s">
        <v>82</v>
      </c>
      <c r="CH1" s="1" t="s">
        <v>83</v>
      </c>
      <c r="CI1" s="1" t="s">
        <v>84</v>
      </c>
      <c r="CJ1" s="1" t="s">
        <v>85</v>
      </c>
      <c r="CK1" s="1" t="s">
        <v>86</v>
      </c>
      <c r="CL1" s="1" t="s">
        <v>73</v>
      </c>
      <c r="CM1" s="1" t="s">
        <v>74</v>
      </c>
      <c r="CN1" s="2" t="s">
        <v>87</v>
      </c>
      <c r="CO1" s="2" t="s">
        <v>88</v>
      </c>
      <c r="CP1" s="1" t="s">
        <v>89</v>
      </c>
      <c r="CQ1" s="1" t="s">
        <v>90</v>
      </c>
    </row>
    <row r="2" spans="1:95" ht="17">
      <c r="A2" s="6">
        <v>41155</v>
      </c>
      <c r="B2" s="10">
        <v>49</v>
      </c>
      <c r="C2" s="10">
        <v>168.8</v>
      </c>
      <c r="D2" s="10">
        <v>70.7</v>
      </c>
      <c r="E2" s="11">
        <f>D2/(C2/100)^2</f>
        <v>24.81272882459962</v>
      </c>
      <c r="F2" s="12">
        <v>1.4550000000000001</v>
      </c>
      <c r="G2" s="9"/>
      <c r="H2" s="10">
        <v>280</v>
      </c>
      <c r="I2" s="10">
        <v>4</v>
      </c>
      <c r="J2" s="10">
        <v>4</v>
      </c>
      <c r="K2" s="10">
        <v>8</v>
      </c>
      <c r="L2" s="10" t="s">
        <v>91</v>
      </c>
      <c r="M2" s="9" t="s">
        <v>91</v>
      </c>
      <c r="N2" s="10" t="s">
        <v>92</v>
      </c>
      <c r="O2" s="10" t="s">
        <v>93</v>
      </c>
      <c r="P2" s="10">
        <v>2</v>
      </c>
      <c r="Q2" s="10" t="s">
        <v>94</v>
      </c>
      <c r="R2" s="10" t="s">
        <v>94</v>
      </c>
      <c r="S2" s="10" t="s">
        <v>94</v>
      </c>
      <c r="T2" s="10">
        <v>1</v>
      </c>
      <c r="U2" s="10" t="s">
        <v>95</v>
      </c>
      <c r="V2" s="8">
        <v>41212</v>
      </c>
      <c r="W2" s="10" t="s">
        <v>96</v>
      </c>
      <c r="X2" s="9"/>
      <c r="Y2" s="9">
        <v>0</v>
      </c>
      <c r="Z2" s="10" t="s">
        <v>97</v>
      </c>
      <c r="AA2" s="8">
        <v>41358</v>
      </c>
      <c r="AB2" s="9"/>
      <c r="AC2" s="9">
        <v>0</v>
      </c>
      <c r="AD2" s="10">
        <v>4</v>
      </c>
      <c r="AE2" s="10">
        <v>4</v>
      </c>
      <c r="AF2" s="9"/>
      <c r="AG2" s="9" t="s">
        <v>98</v>
      </c>
      <c r="AH2" s="9">
        <v>2</v>
      </c>
      <c r="AI2" s="10"/>
      <c r="AJ2" s="10">
        <v>25</v>
      </c>
      <c r="AK2" s="10">
        <v>21.54</v>
      </c>
      <c r="AL2" s="13" t="s">
        <v>99</v>
      </c>
      <c r="AM2" s="10" t="s">
        <v>100</v>
      </c>
      <c r="AN2" s="13" t="s">
        <v>101</v>
      </c>
      <c r="AO2" s="13" t="s">
        <v>102</v>
      </c>
      <c r="AP2" s="13" t="s">
        <v>101</v>
      </c>
      <c r="AQ2" s="10" t="s">
        <v>103</v>
      </c>
      <c r="AR2" s="13" t="s">
        <v>104</v>
      </c>
      <c r="AS2" s="13" t="s">
        <v>105</v>
      </c>
      <c r="AT2" s="8">
        <v>44166</v>
      </c>
      <c r="AU2" s="13" t="s">
        <v>106</v>
      </c>
      <c r="AV2" s="9" t="s">
        <v>107</v>
      </c>
      <c r="AW2" s="9">
        <v>1</v>
      </c>
      <c r="AX2" s="8">
        <v>41358</v>
      </c>
      <c r="AY2" s="13" t="s">
        <v>101</v>
      </c>
      <c r="AZ2" s="8">
        <v>41358</v>
      </c>
      <c r="BA2" s="9"/>
      <c r="BB2" s="9" t="s">
        <v>101</v>
      </c>
      <c r="BC2" s="8">
        <v>41358</v>
      </c>
      <c r="BD2" s="9"/>
      <c r="BE2" s="9">
        <v>0.40600000000000003</v>
      </c>
      <c r="BF2" s="9"/>
      <c r="BG2" s="9" t="s">
        <v>108</v>
      </c>
      <c r="BH2" s="8">
        <v>44251</v>
      </c>
      <c r="BI2" s="9">
        <v>123</v>
      </c>
      <c r="BJ2" s="9">
        <v>5.6</v>
      </c>
      <c r="BK2" s="9">
        <v>58</v>
      </c>
      <c r="BL2" s="9">
        <v>1.4550000000000001</v>
      </c>
      <c r="BM2" s="9">
        <v>8.0000000000000002E-3</v>
      </c>
      <c r="BN2" s="9">
        <v>1</v>
      </c>
      <c r="BO2" s="9">
        <v>1</v>
      </c>
      <c r="BP2" s="9">
        <v>1</v>
      </c>
      <c r="BQ2" s="9">
        <v>1.4550000000000001</v>
      </c>
      <c r="BR2" s="8">
        <v>44298</v>
      </c>
      <c r="BS2" s="9"/>
      <c r="BT2" s="9" t="s">
        <v>109</v>
      </c>
      <c r="BU2" s="13" t="s">
        <v>110</v>
      </c>
      <c r="BV2" s="13"/>
      <c r="BW2" s="13">
        <v>0</v>
      </c>
      <c r="BX2" s="13">
        <v>0</v>
      </c>
      <c r="BY2" s="9"/>
      <c r="BZ2" s="9"/>
      <c r="CA2" s="9"/>
      <c r="CB2" s="9"/>
      <c r="CC2" s="9"/>
      <c r="CD2" s="9"/>
      <c r="CE2" s="9"/>
      <c r="CF2" s="9">
        <v>0</v>
      </c>
      <c r="CG2" s="9"/>
      <c r="CH2" s="9"/>
      <c r="CI2" s="9"/>
      <c r="CJ2" s="9"/>
      <c r="CK2" s="9"/>
      <c r="CL2" s="9"/>
      <c r="CM2" s="9"/>
      <c r="CN2" s="9">
        <v>0</v>
      </c>
      <c r="CO2" s="9">
        <v>0</v>
      </c>
      <c r="CP2" s="9" t="s">
        <v>111</v>
      </c>
      <c r="CQ2" s="9"/>
    </row>
    <row r="3" spans="1:95">
      <c r="A3" s="6">
        <v>40689</v>
      </c>
      <c r="B3" s="10">
        <v>71</v>
      </c>
      <c r="C3" s="10">
        <v>167</v>
      </c>
      <c r="D3" s="10">
        <v>61</v>
      </c>
      <c r="E3" s="11">
        <f t="shared" ref="E3:E65" si="0">D3/(C3/100)^2</f>
        <v>21.872422819032593</v>
      </c>
      <c r="F3" s="12">
        <v>2.69</v>
      </c>
      <c r="G3" s="9"/>
      <c r="H3" s="10">
        <v>69.45</v>
      </c>
      <c r="I3" s="10">
        <v>3</v>
      </c>
      <c r="J3" s="10">
        <v>5</v>
      </c>
      <c r="K3" s="10">
        <v>8</v>
      </c>
      <c r="L3" s="10" t="s">
        <v>99</v>
      </c>
      <c r="M3" s="9" t="s">
        <v>112</v>
      </c>
      <c r="N3" s="10" t="s">
        <v>113</v>
      </c>
      <c r="O3" s="10" t="s">
        <v>93</v>
      </c>
      <c r="P3" s="10">
        <v>4</v>
      </c>
      <c r="Q3" s="10" t="s">
        <v>94</v>
      </c>
      <c r="R3" s="10" t="s">
        <v>94</v>
      </c>
      <c r="S3" s="10" t="s">
        <v>94</v>
      </c>
      <c r="T3" s="10">
        <v>1</v>
      </c>
      <c r="U3" s="10" t="s">
        <v>95</v>
      </c>
      <c r="V3" s="8">
        <v>40689</v>
      </c>
      <c r="W3" s="10" t="s">
        <v>96</v>
      </c>
      <c r="X3" s="9"/>
      <c r="Y3" s="9">
        <v>0</v>
      </c>
      <c r="Z3" s="10" t="s">
        <v>97</v>
      </c>
      <c r="AA3" s="14" t="s">
        <v>114</v>
      </c>
      <c r="AB3" s="9"/>
      <c r="AC3" s="9">
        <v>0</v>
      </c>
      <c r="AD3" s="10">
        <v>5</v>
      </c>
      <c r="AE3" s="10">
        <v>4</v>
      </c>
      <c r="AF3" s="9"/>
      <c r="AG3" s="9" t="s">
        <v>115</v>
      </c>
      <c r="AH3" s="9">
        <v>2</v>
      </c>
      <c r="AI3" s="10"/>
      <c r="AJ3" s="10">
        <v>75</v>
      </c>
      <c r="AK3" s="10"/>
      <c r="AL3" s="9" t="s">
        <v>116</v>
      </c>
      <c r="AM3" s="10" t="s">
        <v>100</v>
      </c>
      <c r="AN3" s="9" t="s">
        <v>101</v>
      </c>
      <c r="AO3" s="9" t="s">
        <v>101</v>
      </c>
      <c r="AP3" s="9" t="s">
        <v>101</v>
      </c>
      <c r="AQ3" s="10" t="s">
        <v>103</v>
      </c>
      <c r="AR3" s="9" t="s">
        <v>104</v>
      </c>
      <c r="AS3" s="9" t="s">
        <v>105</v>
      </c>
      <c r="AT3" s="8">
        <v>43663</v>
      </c>
      <c r="AU3" s="9" t="s">
        <v>106</v>
      </c>
      <c r="AV3" s="9" t="s">
        <v>106</v>
      </c>
      <c r="AW3" s="9">
        <v>0</v>
      </c>
      <c r="AX3" s="9"/>
      <c r="AY3" s="9" t="s">
        <v>101</v>
      </c>
      <c r="AZ3" s="8">
        <v>42970</v>
      </c>
      <c r="BA3" s="9"/>
      <c r="BB3" s="9" t="s">
        <v>101</v>
      </c>
      <c r="BC3" s="8">
        <v>42970</v>
      </c>
      <c r="BD3" s="9"/>
      <c r="BE3" s="9">
        <v>4.3999999999999997E-2</v>
      </c>
      <c r="BF3" s="9"/>
      <c r="BG3" s="9" t="s">
        <v>108</v>
      </c>
      <c r="BH3" s="8">
        <v>43663</v>
      </c>
      <c r="BI3" s="9">
        <v>70</v>
      </c>
      <c r="BJ3" s="9">
        <v>6.3</v>
      </c>
      <c r="BK3" s="9">
        <v>81</v>
      </c>
      <c r="BL3" s="9">
        <v>2.69</v>
      </c>
      <c r="BM3" s="9">
        <v>2.1000000000000001E-2</v>
      </c>
      <c r="BN3" s="9">
        <v>1</v>
      </c>
      <c r="BO3" s="9">
        <v>1</v>
      </c>
      <c r="BP3" s="9">
        <v>1</v>
      </c>
      <c r="BQ3" s="9">
        <v>2.69</v>
      </c>
      <c r="BR3" s="8">
        <v>44307</v>
      </c>
      <c r="BS3" s="9"/>
      <c r="BT3" s="9">
        <v>2.1000000000000001E-2</v>
      </c>
      <c r="BU3" s="9" t="s">
        <v>117</v>
      </c>
      <c r="BV3" s="9"/>
      <c r="BW3" s="9">
        <v>0</v>
      </c>
      <c r="BX3" s="13">
        <v>0</v>
      </c>
      <c r="BY3" s="9"/>
      <c r="BZ3" s="9"/>
      <c r="CA3" s="9"/>
      <c r="CB3" s="9"/>
      <c r="CC3" s="9"/>
      <c r="CD3" s="9"/>
      <c r="CE3" s="9"/>
      <c r="CF3" s="9">
        <v>0</v>
      </c>
      <c r="CG3" s="9"/>
      <c r="CH3" s="9"/>
      <c r="CI3" s="9"/>
      <c r="CJ3" s="9"/>
      <c r="CK3" s="9"/>
      <c r="CL3" s="9"/>
      <c r="CM3" s="9"/>
      <c r="CN3" s="9">
        <v>1</v>
      </c>
      <c r="CO3" s="9">
        <v>0</v>
      </c>
      <c r="CP3" s="9" t="s">
        <v>111</v>
      </c>
      <c r="CQ3" s="9"/>
    </row>
    <row r="4" spans="1:95">
      <c r="A4" s="15">
        <v>41105</v>
      </c>
      <c r="B4" s="10">
        <v>69</v>
      </c>
      <c r="C4" s="10">
        <v>176</v>
      </c>
      <c r="D4" s="10">
        <v>82</v>
      </c>
      <c r="E4" s="11">
        <f t="shared" si="0"/>
        <v>26.472107438016529</v>
      </c>
      <c r="F4" s="12">
        <v>0.58699999999999997</v>
      </c>
      <c r="G4" s="9"/>
      <c r="H4" s="10">
        <v>519</v>
      </c>
      <c r="I4" s="10">
        <v>4</v>
      </c>
      <c r="J4" s="10">
        <v>3</v>
      </c>
      <c r="K4" s="10">
        <v>7</v>
      </c>
      <c r="L4" s="10" t="s">
        <v>118</v>
      </c>
      <c r="M4" s="9" t="s">
        <v>112</v>
      </c>
      <c r="N4" s="10" t="s">
        <v>92</v>
      </c>
      <c r="O4" s="10" t="s">
        <v>93</v>
      </c>
      <c r="P4" s="10">
        <v>1</v>
      </c>
      <c r="Q4" s="10" t="s">
        <v>94</v>
      </c>
      <c r="R4" s="10" t="s">
        <v>94</v>
      </c>
      <c r="S4" s="10" t="s">
        <v>94</v>
      </c>
      <c r="T4" s="10">
        <v>1</v>
      </c>
      <c r="U4" s="10" t="s">
        <v>95</v>
      </c>
      <c r="V4" s="8">
        <v>42132</v>
      </c>
      <c r="W4" s="10" t="s">
        <v>96</v>
      </c>
      <c r="X4" s="9"/>
      <c r="Y4" s="9">
        <v>0</v>
      </c>
      <c r="Z4" s="10" t="s">
        <v>97</v>
      </c>
      <c r="AA4" s="8">
        <v>43203</v>
      </c>
      <c r="AB4" s="9"/>
      <c r="AC4" s="9">
        <v>0</v>
      </c>
      <c r="AD4" s="10">
        <v>4</v>
      </c>
      <c r="AE4" s="10">
        <v>3</v>
      </c>
      <c r="AF4" s="9"/>
      <c r="AG4" s="9" t="s">
        <v>119</v>
      </c>
      <c r="AH4" s="9">
        <v>1</v>
      </c>
      <c r="AI4" s="10">
        <v>76</v>
      </c>
      <c r="AJ4" s="10">
        <v>16</v>
      </c>
      <c r="AK4" s="10">
        <v>12.16</v>
      </c>
      <c r="AL4" s="9" t="s">
        <v>91</v>
      </c>
      <c r="AM4" s="10" t="s">
        <v>120</v>
      </c>
      <c r="AN4" s="9" t="s">
        <v>102</v>
      </c>
      <c r="AO4" s="9" t="s">
        <v>102</v>
      </c>
      <c r="AP4" s="9" t="s">
        <v>102</v>
      </c>
      <c r="AQ4" s="10" t="s">
        <v>96</v>
      </c>
      <c r="AR4" s="9" t="s">
        <v>121</v>
      </c>
      <c r="AS4" s="9" t="s">
        <v>105</v>
      </c>
      <c r="AT4" s="8">
        <v>42489</v>
      </c>
      <c r="AU4" s="9" t="s">
        <v>106</v>
      </c>
      <c r="AV4" s="9" t="s">
        <v>106</v>
      </c>
      <c r="AW4" s="9">
        <v>0</v>
      </c>
      <c r="AX4" s="9"/>
      <c r="AY4" s="9" t="s">
        <v>101</v>
      </c>
      <c r="AZ4" s="8">
        <v>42489</v>
      </c>
      <c r="BA4" s="9"/>
      <c r="BB4" s="9" t="s">
        <v>101</v>
      </c>
      <c r="BC4" s="8">
        <v>42489</v>
      </c>
      <c r="BD4" s="9"/>
      <c r="BE4" s="9">
        <v>0.3</v>
      </c>
      <c r="BF4" s="9" t="s">
        <v>109</v>
      </c>
      <c r="BG4" s="9" t="s">
        <v>108</v>
      </c>
      <c r="BH4" s="8">
        <v>43944</v>
      </c>
      <c r="BI4" s="9">
        <v>86</v>
      </c>
      <c r="BJ4" s="9">
        <v>4.5</v>
      </c>
      <c r="BK4" s="9">
        <v>78</v>
      </c>
      <c r="BL4" s="9">
        <v>0.58699999999999997</v>
      </c>
      <c r="BM4" s="9">
        <v>8.0000000000000002E-3</v>
      </c>
      <c r="BN4" s="9">
        <v>1</v>
      </c>
      <c r="BO4" s="9">
        <v>1</v>
      </c>
      <c r="BP4" s="9">
        <v>1</v>
      </c>
      <c r="BQ4" s="9">
        <v>0.58699999999999997</v>
      </c>
      <c r="BR4" s="8">
        <v>44335</v>
      </c>
      <c r="BS4" s="8">
        <v>44552</v>
      </c>
      <c r="BT4" s="9" t="s">
        <v>109</v>
      </c>
      <c r="BU4" s="9" t="s">
        <v>117</v>
      </c>
      <c r="BV4" s="9"/>
      <c r="BW4" s="9">
        <v>1</v>
      </c>
      <c r="BX4" s="13">
        <v>0</v>
      </c>
      <c r="BY4" s="9"/>
      <c r="BZ4" s="9"/>
      <c r="CA4" s="9"/>
      <c r="CB4" s="9"/>
      <c r="CC4" s="9"/>
      <c r="CD4" s="9"/>
      <c r="CE4" s="9"/>
      <c r="CF4" s="9">
        <v>1</v>
      </c>
      <c r="CG4" s="9">
        <v>0.156</v>
      </c>
      <c r="CH4" s="8">
        <v>44777</v>
      </c>
      <c r="CI4" s="9"/>
      <c r="CJ4" s="9">
        <v>0.05</v>
      </c>
      <c r="CK4" s="9" t="s">
        <v>110</v>
      </c>
      <c r="CL4" s="9"/>
      <c r="CM4" s="9"/>
      <c r="CN4" s="9">
        <v>1</v>
      </c>
      <c r="CO4" s="9">
        <v>1</v>
      </c>
      <c r="CP4" s="9" t="s">
        <v>111</v>
      </c>
      <c r="CQ4" s="9"/>
    </row>
    <row r="5" spans="1:95">
      <c r="A5" s="15">
        <v>42444</v>
      </c>
      <c r="B5" s="10">
        <v>66</v>
      </c>
      <c r="C5" s="10">
        <v>170</v>
      </c>
      <c r="D5" s="10">
        <v>84</v>
      </c>
      <c r="E5" s="11">
        <f t="shared" si="0"/>
        <v>29.065743944636683</v>
      </c>
      <c r="F5" s="12">
        <v>2.0790000000000002</v>
      </c>
      <c r="G5" s="9"/>
      <c r="H5" s="10">
        <v>49.19</v>
      </c>
      <c r="I5" s="10">
        <v>4</v>
      </c>
      <c r="J5" s="10">
        <v>5</v>
      </c>
      <c r="K5" s="10">
        <v>9</v>
      </c>
      <c r="L5" s="10" t="s">
        <v>122</v>
      </c>
      <c r="M5" s="9" t="s">
        <v>112</v>
      </c>
      <c r="N5" s="10" t="s">
        <v>123</v>
      </c>
      <c r="O5" s="10" t="s">
        <v>123</v>
      </c>
      <c r="P5" s="10"/>
      <c r="Q5" s="10" t="s">
        <v>94</v>
      </c>
      <c r="R5" s="10" t="s">
        <v>94</v>
      </c>
      <c r="S5" s="10" t="s">
        <v>94</v>
      </c>
      <c r="T5" s="10">
        <v>1</v>
      </c>
      <c r="U5" s="10" t="s">
        <v>95</v>
      </c>
      <c r="V5" s="8">
        <v>42497</v>
      </c>
      <c r="W5" s="10" t="s">
        <v>124</v>
      </c>
      <c r="X5" s="8">
        <v>43551</v>
      </c>
      <c r="Y5" s="9">
        <v>1</v>
      </c>
      <c r="Z5" s="10" t="s">
        <v>97</v>
      </c>
      <c r="AA5" s="8">
        <v>42797</v>
      </c>
      <c r="AB5" s="9"/>
      <c r="AC5" s="9">
        <v>0</v>
      </c>
      <c r="AD5" s="10">
        <v>4</v>
      </c>
      <c r="AE5" s="10">
        <v>5</v>
      </c>
      <c r="AF5" s="9"/>
      <c r="AG5" s="9" t="s">
        <v>115</v>
      </c>
      <c r="AH5" s="9">
        <v>2</v>
      </c>
      <c r="AI5" s="10">
        <v>57.4</v>
      </c>
      <c r="AJ5" s="10">
        <v>26.1</v>
      </c>
      <c r="AK5" s="10">
        <v>15</v>
      </c>
      <c r="AL5" s="9" t="s">
        <v>91</v>
      </c>
      <c r="AM5" s="10" t="s">
        <v>100</v>
      </c>
      <c r="AN5" s="9" t="s">
        <v>101</v>
      </c>
      <c r="AO5" s="10" t="s">
        <v>94</v>
      </c>
      <c r="AP5" s="9" t="s">
        <v>102</v>
      </c>
      <c r="AQ5" s="10" t="s">
        <v>96</v>
      </c>
      <c r="AR5" s="9" t="s">
        <v>121</v>
      </c>
      <c r="AS5" s="10" t="s">
        <v>105</v>
      </c>
      <c r="AT5" s="8">
        <v>42793</v>
      </c>
      <c r="AU5" s="9" t="s">
        <v>106</v>
      </c>
      <c r="AV5" s="9" t="s">
        <v>125</v>
      </c>
      <c r="AW5" s="9">
        <v>1</v>
      </c>
      <c r="AX5" s="8">
        <v>43551</v>
      </c>
      <c r="AY5" s="9" t="s">
        <v>101</v>
      </c>
      <c r="AZ5" s="8">
        <v>42797</v>
      </c>
      <c r="BA5" s="9"/>
      <c r="BB5" s="9" t="s">
        <v>101</v>
      </c>
      <c r="BC5" s="8">
        <v>42797</v>
      </c>
      <c r="BD5" s="9"/>
      <c r="BE5" s="9">
        <v>0.31</v>
      </c>
      <c r="BF5" s="9" t="s">
        <v>109</v>
      </c>
      <c r="BG5" s="9" t="s">
        <v>108</v>
      </c>
      <c r="BH5" s="8">
        <v>43796</v>
      </c>
      <c r="BI5" s="9">
        <v>75</v>
      </c>
      <c r="BJ5" s="9">
        <v>4.0999999999999996</v>
      </c>
      <c r="BK5" s="9">
        <v>70</v>
      </c>
      <c r="BL5" s="9">
        <v>2.0790000000000002</v>
      </c>
      <c r="BM5" s="9">
        <v>0.80200000000000005</v>
      </c>
      <c r="BN5" s="9">
        <v>0</v>
      </c>
      <c r="BO5" s="9">
        <v>1</v>
      </c>
      <c r="BP5" s="9">
        <v>1</v>
      </c>
      <c r="BQ5" s="9">
        <v>2.0790000000000002</v>
      </c>
      <c r="BR5" s="8">
        <v>44340</v>
      </c>
      <c r="BS5" s="8">
        <v>44942</v>
      </c>
      <c r="BT5" s="9">
        <v>0.80200000000000005</v>
      </c>
      <c r="BU5" s="9" t="s">
        <v>110</v>
      </c>
      <c r="BV5" s="9"/>
      <c r="BW5" s="9">
        <v>0</v>
      </c>
      <c r="BX5" s="13">
        <v>0</v>
      </c>
      <c r="BY5" s="9"/>
      <c r="BZ5" s="9"/>
      <c r="CA5" s="9"/>
      <c r="CB5" s="9"/>
      <c r="CC5" s="9"/>
      <c r="CD5" s="9"/>
      <c r="CE5" s="9"/>
      <c r="CF5" s="9">
        <v>0</v>
      </c>
      <c r="CG5" s="9"/>
      <c r="CH5" s="9"/>
      <c r="CI5" s="9"/>
      <c r="CJ5" s="9"/>
      <c r="CK5" s="9"/>
      <c r="CL5" s="9"/>
      <c r="CM5" s="9"/>
      <c r="CN5" s="9">
        <v>0</v>
      </c>
      <c r="CO5" s="9">
        <v>0</v>
      </c>
      <c r="CP5" s="9" t="s">
        <v>111</v>
      </c>
      <c r="CQ5" s="9"/>
    </row>
    <row r="6" spans="1:95">
      <c r="A6" s="6">
        <v>43382</v>
      </c>
      <c r="B6" s="10">
        <v>70</v>
      </c>
      <c r="C6" s="10">
        <v>160.30000000000001</v>
      </c>
      <c r="D6" s="10">
        <v>60.2</v>
      </c>
      <c r="E6" s="11">
        <f t="shared" si="0"/>
        <v>23.42768880401648</v>
      </c>
      <c r="F6" s="12">
        <v>1.2809999999999999</v>
      </c>
      <c r="G6" s="9"/>
      <c r="H6" s="10">
        <v>14.58</v>
      </c>
      <c r="I6" s="10">
        <v>3</v>
      </c>
      <c r="J6" s="10">
        <v>4</v>
      </c>
      <c r="K6" s="10">
        <v>7</v>
      </c>
      <c r="L6" s="10" t="s">
        <v>122</v>
      </c>
      <c r="M6" s="9" t="s">
        <v>99</v>
      </c>
      <c r="N6" s="10" t="s">
        <v>123</v>
      </c>
      <c r="O6" s="10" t="s">
        <v>123</v>
      </c>
      <c r="P6" s="10"/>
      <c r="Q6" s="10" t="s">
        <v>94</v>
      </c>
      <c r="R6" s="10" t="s">
        <v>94</v>
      </c>
      <c r="S6" s="10" t="s">
        <v>94</v>
      </c>
      <c r="T6" s="10">
        <v>1</v>
      </c>
      <c r="U6" s="10" t="s">
        <v>95</v>
      </c>
      <c r="V6" s="8">
        <v>43405</v>
      </c>
      <c r="W6" s="10" t="s">
        <v>124</v>
      </c>
      <c r="X6" s="8">
        <v>44090</v>
      </c>
      <c r="Y6" s="9">
        <v>1</v>
      </c>
      <c r="Z6" s="10" t="s">
        <v>97</v>
      </c>
      <c r="AA6" s="8">
        <v>43486</v>
      </c>
      <c r="AB6" s="9"/>
      <c r="AC6" s="9">
        <v>0</v>
      </c>
      <c r="AD6" s="10">
        <v>4</v>
      </c>
      <c r="AE6" s="10">
        <v>5</v>
      </c>
      <c r="AF6" s="9"/>
      <c r="AG6" s="9" t="s">
        <v>115</v>
      </c>
      <c r="AH6" s="9">
        <v>2</v>
      </c>
      <c r="AI6" s="10">
        <v>37.47</v>
      </c>
      <c r="AJ6" s="10">
        <v>41</v>
      </c>
      <c r="AK6" s="10">
        <v>15.4</v>
      </c>
      <c r="AL6" s="9" t="s">
        <v>116</v>
      </c>
      <c r="AM6" s="10" t="s">
        <v>100</v>
      </c>
      <c r="AN6" s="9" t="s">
        <v>101</v>
      </c>
      <c r="AO6" s="10" t="s">
        <v>94</v>
      </c>
      <c r="AP6" s="9" t="s">
        <v>101</v>
      </c>
      <c r="AQ6" s="10" t="s">
        <v>103</v>
      </c>
      <c r="AR6" s="9" t="s">
        <v>104</v>
      </c>
      <c r="AS6" s="10" t="s">
        <v>105</v>
      </c>
      <c r="AT6" s="8">
        <v>43480</v>
      </c>
      <c r="AU6" s="9" t="s">
        <v>106</v>
      </c>
      <c r="AV6" s="9" t="s">
        <v>125</v>
      </c>
      <c r="AW6" s="9">
        <v>1</v>
      </c>
      <c r="AX6" s="8">
        <v>44090</v>
      </c>
      <c r="AY6" s="9" t="s">
        <v>101</v>
      </c>
      <c r="AZ6" s="8">
        <v>43486</v>
      </c>
      <c r="BA6" s="9"/>
      <c r="BB6" s="9" t="s">
        <v>101</v>
      </c>
      <c r="BC6" s="8">
        <v>43486</v>
      </c>
      <c r="BD6" s="9"/>
      <c r="BE6" s="9">
        <v>8.56</v>
      </c>
      <c r="BF6" s="9">
        <v>1.4999999999999999E-2</v>
      </c>
      <c r="BG6" s="9" t="s">
        <v>108</v>
      </c>
      <c r="BH6" s="16">
        <v>44313</v>
      </c>
      <c r="BI6" s="9">
        <v>53</v>
      </c>
      <c r="BJ6" s="9">
        <v>3.8</v>
      </c>
      <c r="BK6" s="9">
        <v>73</v>
      </c>
      <c r="BL6" s="9">
        <v>1.2809999999999999</v>
      </c>
      <c r="BM6" s="9">
        <v>1.0049999999999999</v>
      </c>
      <c r="BN6" s="9">
        <v>0</v>
      </c>
      <c r="BO6" s="9">
        <v>0</v>
      </c>
      <c r="BP6" s="9">
        <v>1</v>
      </c>
      <c r="BQ6" s="9">
        <v>1.2809999999999999</v>
      </c>
      <c r="BR6" s="8">
        <v>44340</v>
      </c>
      <c r="BS6" s="8">
        <v>44396</v>
      </c>
      <c r="BT6" s="9">
        <v>1.0049999999999999</v>
      </c>
      <c r="BU6" s="9" t="s">
        <v>117</v>
      </c>
      <c r="BV6" s="9"/>
      <c r="BW6" s="9">
        <v>1</v>
      </c>
      <c r="BX6" s="13">
        <v>0</v>
      </c>
      <c r="BY6" s="9"/>
      <c r="BZ6" s="9"/>
      <c r="CA6" s="9"/>
      <c r="CB6" s="9"/>
      <c r="CC6" s="9"/>
      <c r="CD6" s="9"/>
      <c r="CE6" s="9"/>
      <c r="CF6" s="9">
        <v>1</v>
      </c>
      <c r="CG6" s="9">
        <v>1.7150000000000001</v>
      </c>
      <c r="CH6" s="8">
        <v>44424</v>
      </c>
      <c r="CI6" s="8">
        <v>44473</v>
      </c>
      <c r="CJ6" s="9"/>
      <c r="CK6" s="9" t="s">
        <v>110</v>
      </c>
      <c r="CL6" s="9"/>
      <c r="CM6" s="9"/>
      <c r="CN6" s="9">
        <v>1</v>
      </c>
      <c r="CO6" s="9">
        <v>1</v>
      </c>
      <c r="CP6" s="9" t="s">
        <v>111</v>
      </c>
      <c r="CQ6" s="9"/>
    </row>
    <row r="7" spans="1:95">
      <c r="A7" s="15">
        <v>41136</v>
      </c>
      <c r="B7" s="10">
        <v>69</v>
      </c>
      <c r="C7" s="10">
        <v>163</v>
      </c>
      <c r="D7" s="10">
        <v>59</v>
      </c>
      <c r="E7" s="11">
        <f t="shared" si="0"/>
        <v>22.206330686137981</v>
      </c>
      <c r="F7" s="12">
        <v>0.34599999999999997</v>
      </c>
      <c r="G7" s="9"/>
      <c r="H7" s="10">
        <v>64</v>
      </c>
      <c r="I7" s="10">
        <v>4</v>
      </c>
      <c r="J7" s="10">
        <v>5</v>
      </c>
      <c r="K7" s="10">
        <v>9</v>
      </c>
      <c r="L7" s="10" t="s">
        <v>122</v>
      </c>
      <c r="M7" s="9" t="s">
        <v>112</v>
      </c>
      <c r="N7" s="10" t="s">
        <v>123</v>
      </c>
      <c r="O7" s="10" t="s">
        <v>123</v>
      </c>
      <c r="P7" s="10"/>
      <c r="Q7" s="10" t="s">
        <v>94</v>
      </c>
      <c r="R7" s="10" t="s">
        <v>94</v>
      </c>
      <c r="S7" s="10" t="s">
        <v>94</v>
      </c>
      <c r="T7" s="10">
        <v>1</v>
      </c>
      <c r="U7" s="10" t="s">
        <v>95</v>
      </c>
      <c r="V7" s="8">
        <v>41240</v>
      </c>
      <c r="W7" s="10" t="s">
        <v>96</v>
      </c>
      <c r="X7" s="9"/>
      <c r="Y7" s="9">
        <v>0</v>
      </c>
      <c r="Z7" s="10" t="s">
        <v>97</v>
      </c>
      <c r="AA7" s="17">
        <v>41240</v>
      </c>
      <c r="AB7" s="9"/>
      <c r="AC7" s="9">
        <v>0</v>
      </c>
      <c r="AD7" s="10">
        <v>4</v>
      </c>
      <c r="AE7" s="10">
        <v>5</v>
      </c>
      <c r="AF7" s="9"/>
      <c r="AG7" s="9" t="s">
        <v>115</v>
      </c>
      <c r="AH7" s="9">
        <v>2</v>
      </c>
      <c r="AI7" s="10"/>
      <c r="AJ7" s="10">
        <v>80</v>
      </c>
      <c r="AK7" s="10"/>
      <c r="AL7" s="9" t="s">
        <v>116</v>
      </c>
      <c r="AM7" s="10" t="s">
        <v>120</v>
      </c>
      <c r="AN7" s="9" t="s">
        <v>101</v>
      </c>
      <c r="AO7" s="9" t="s">
        <v>101</v>
      </c>
      <c r="AP7" s="9" t="s">
        <v>101</v>
      </c>
      <c r="AQ7" s="10" t="s">
        <v>103</v>
      </c>
      <c r="AR7" s="9" t="s">
        <v>121</v>
      </c>
      <c r="AS7" s="9" t="s">
        <v>105</v>
      </c>
      <c r="AT7" s="8">
        <v>44044</v>
      </c>
      <c r="AU7" s="9" t="s">
        <v>106</v>
      </c>
      <c r="AV7" s="9" t="s">
        <v>125</v>
      </c>
      <c r="AW7" s="9">
        <v>1</v>
      </c>
      <c r="AX7" s="8">
        <v>44732</v>
      </c>
      <c r="AY7" s="9" t="s">
        <v>101</v>
      </c>
      <c r="AZ7" s="14" t="s">
        <v>126</v>
      </c>
      <c r="BA7" s="9"/>
      <c r="BB7" s="9" t="s">
        <v>101</v>
      </c>
      <c r="BC7" s="18" t="s">
        <v>127</v>
      </c>
      <c r="BD7" s="9"/>
      <c r="BE7" s="9">
        <v>0.20200000000000001</v>
      </c>
      <c r="BF7" s="9">
        <v>1.0999999999999999E-2</v>
      </c>
      <c r="BG7" s="9" t="s">
        <v>108</v>
      </c>
      <c r="BH7" s="17">
        <v>42931</v>
      </c>
      <c r="BI7" s="9">
        <v>71</v>
      </c>
      <c r="BJ7" s="9">
        <v>5.4</v>
      </c>
      <c r="BK7" s="9">
        <v>78</v>
      </c>
      <c r="BL7" s="9">
        <v>0.34599999999999997</v>
      </c>
      <c r="BM7" s="9">
        <v>0.16300000000000001</v>
      </c>
      <c r="BN7" s="9">
        <v>1</v>
      </c>
      <c r="BO7" s="9">
        <v>1</v>
      </c>
      <c r="BP7" s="9">
        <v>1</v>
      </c>
      <c r="BQ7" s="9">
        <v>0.34599999999999997</v>
      </c>
      <c r="BR7" s="8">
        <v>44349</v>
      </c>
      <c r="BS7" s="8">
        <v>44427</v>
      </c>
      <c r="BT7" s="9">
        <v>0.16300000000000001</v>
      </c>
      <c r="BU7" s="9" t="s">
        <v>117</v>
      </c>
      <c r="BV7" s="9"/>
      <c r="BW7" s="9">
        <v>1</v>
      </c>
      <c r="BX7" s="13">
        <v>0</v>
      </c>
      <c r="BY7" s="9"/>
      <c r="BZ7" s="9"/>
      <c r="CA7" s="9"/>
      <c r="CB7" s="9"/>
      <c r="CC7" s="9"/>
      <c r="CD7" s="9"/>
      <c r="CE7" s="9"/>
      <c r="CF7" s="9">
        <v>1</v>
      </c>
      <c r="CG7" s="9">
        <v>0.17</v>
      </c>
      <c r="CH7" s="8">
        <v>44454</v>
      </c>
      <c r="CI7" s="9"/>
      <c r="CJ7" s="9"/>
      <c r="CK7" s="9" t="s">
        <v>110</v>
      </c>
      <c r="CL7" s="9"/>
      <c r="CM7" s="9"/>
      <c r="CN7" s="9">
        <v>1</v>
      </c>
      <c r="CO7" s="9">
        <v>1</v>
      </c>
      <c r="CP7" s="9" t="s">
        <v>111</v>
      </c>
      <c r="CQ7" s="9"/>
    </row>
    <row r="8" spans="1:95">
      <c r="A8" s="5">
        <v>44189</v>
      </c>
      <c r="B8" s="10">
        <v>62</v>
      </c>
      <c r="C8" s="10">
        <v>161</v>
      </c>
      <c r="D8" s="10">
        <v>70</v>
      </c>
      <c r="E8" s="11">
        <f t="shared" si="0"/>
        <v>27.005130974885226</v>
      </c>
      <c r="F8" s="12">
        <v>11.95</v>
      </c>
      <c r="G8" s="9"/>
      <c r="H8" s="7" t="s">
        <v>128</v>
      </c>
      <c r="I8" s="10">
        <v>5</v>
      </c>
      <c r="J8" s="10">
        <v>4</v>
      </c>
      <c r="K8" s="10">
        <v>9</v>
      </c>
      <c r="L8" s="10" t="s">
        <v>118</v>
      </c>
      <c r="M8" s="9" t="s">
        <v>112</v>
      </c>
      <c r="N8" s="10" t="s">
        <v>92</v>
      </c>
      <c r="O8" s="10" t="s">
        <v>93</v>
      </c>
      <c r="P8" s="10">
        <v>1</v>
      </c>
      <c r="Q8" s="10" t="s">
        <v>94</v>
      </c>
      <c r="R8" s="10" t="s">
        <v>94</v>
      </c>
      <c r="S8" s="10" t="s">
        <v>94</v>
      </c>
      <c r="T8" s="10">
        <v>1</v>
      </c>
      <c r="U8" s="10" t="s">
        <v>95</v>
      </c>
      <c r="V8" s="8">
        <v>44230</v>
      </c>
      <c r="W8" s="10" t="s">
        <v>124</v>
      </c>
      <c r="X8" s="8">
        <v>44355</v>
      </c>
      <c r="Y8" s="9">
        <v>1</v>
      </c>
      <c r="Z8" s="10" t="s">
        <v>97</v>
      </c>
      <c r="AA8" s="8">
        <v>44356</v>
      </c>
      <c r="AB8" s="9"/>
      <c r="AC8" s="9">
        <v>0</v>
      </c>
      <c r="AD8" s="10">
        <v>5</v>
      </c>
      <c r="AE8" s="10">
        <v>4</v>
      </c>
      <c r="AF8" s="9"/>
      <c r="AG8" s="9" t="s">
        <v>115</v>
      </c>
      <c r="AH8" s="9">
        <v>2</v>
      </c>
      <c r="AI8" s="10">
        <v>31.12</v>
      </c>
      <c r="AJ8" s="10">
        <v>30.6</v>
      </c>
      <c r="AK8" s="10">
        <v>9.52</v>
      </c>
      <c r="AL8" s="9" t="s">
        <v>116</v>
      </c>
      <c r="AM8" s="10" t="s">
        <v>120</v>
      </c>
      <c r="AN8" s="9" t="s">
        <v>102</v>
      </c>
      <c r="AO8" s="9" t="s">
        <v>101</v>
      </c>
      <c r="AP8" s="9" t="s">
        <v>102</v>
      </c>
      <c r="AQ8" s="10" t="s">
        <v>96</v>
      </c>
      <c r="AR8" s="9" t="s">
        <v>121</v>
      </c>
      <c r="AS8" s="9" t="s">
        <v>105</v>
      </c>
      <c r="AT8" s="8">
        <v>44295</v>
      </c>
      <c r="AU8" s="9" t="s">
        <v>106</v>
      </c>
      <c r="AV8" s="9" t="s">
        <v>107</v>
      </c>
      <c r="AW8" s="9">
        <v>1</v>
      </c>
      <c r="AX8" s="8">
        <v>44355</v>
      </c>
      <c r="AY8" s="9" t="s">
        <v>101</v>
      </c>
      <c r="AZ8" s="8">
        <v>44405</v>
      </c>
      <c r="BA8" s="9"/>
      <c r="BB8" s="9" t="s">
        <v>101</v>
      </c>
      <c r="BC8" s="8">
        <v>44384</v>
      </c>
      <c r="BD8" s="9"/>
      <c r="BE8" s="9">
        <v>0.37</v>
      </c>
      <c r="BF8" s="9" t="s">
        <v>109</v>
      </c>
      <c r="BG8" s="9" t="s">
        <v>108</v>
      </c>
      <c r="BH8" s="8">
        <v>44295</v>
      </c>
      <c r="BI8" s="9">
        <v>23</v>
      </c>
      <c r="BJ8" s="9">
        <v>2.9</v>
      </c>
      <c r="BK8" s="9">
        <v>63</v>
      </c>
      <c r="BL8" s="9">
        <v>11.95</v>
      </c>
      <c r="BM8" s="9">
        <v>8.0000000000000002E-3</v>
      </c>
      <c r="BN8" s="9">
        <v>1</v>
      </c>
      <c r="BO8" s="9">
        <v>1</v>
      </c>
      <c r="BP8" s="9">
        <v>1</v>
      </c>
      <c r="BQ8" s="9">
        <v>11.95</v>
      </c>
      <c r="BR8" s="8">
        <v>44356</v>
      </c>
      <c r="BS8" s="9"/>
      <c r="BT8" s="9" t="s">
        <v>109</v>
      </c>
      <c r="BU8" s="9" t="s">
        <v>110</v>
      </c>
      <c r="BV8" s="9"/>
      <c r="BW8" s="9">
        <v>0</v>
      </c>
      <c r="BX8" s="13">
        <v>0</v>
      </c>
      <c r="BY8" s="9"/>
      <c r="BZ8" s="9"/>
      <c r="CA8" s="9"/>
      <c r="CB8" s="9"/>
      <c r="CC8" s="9"/>
      <c r="CD8" s="9"/>
      <c r="CE8" s="9"/>
      <c r="CF8" s="9">
        <v>0</v>
      </c>
      <c r="CG8" s="9"/>
      <c r="CH8" s="9"/>
      <c r="CI8" s="9"/>
      <c r="CJ8" s="9"/>
      <c r="CK8" s="9"/>
      <c r="CL8" s="9"/>
      <c r="CM8" s="9"/>
      <c r="CN8" s="9">
        <v>0</v>
      </c>
      <c r="CO8" s="9">
        <v>0</v>
      </c>
      <c r="CP8" s="9" t="s">
        <v>111</v>
      </c>
      <c r="CQ8" s="9"/>
    </row>
    <row r="9" spans="1:95">
      <c r="A9" s="5">
        <v>41142</v>
      </c>
      <c r="B9" s="10">
        <v>75</v>
      </c>
      <c r="C9" s="10">
        <v>164</v>
      </c>
      <c r="D9" s="10">
        <v>73</v>
      </c>
      <c r="E9" s="11">
        <f t="shared" si="0"/>
        <v>27.141582391433676</v>
      </c>
      <c r="F9" s="12">
        <v>2.548</v>
      </c>
      <c r="G9" s="9"/>
      <c r="H9" s="10">
        <v>233</v>
      </c>
      <c r="I9" s="10">
        <v>4</v>
      </c>
      <c r="J9" s="10">
        <v>5</v>
      </c>
      <c r="K9" s="10">
        <v>9</v>
      </c>
      <c r="L9" s="10" t="s">
        <v>122</v>
      </c>
      <c r="M9" s="9" t="s">
        <v>112</v>
      </c>
      <c r="N9" s="10" t="s">
        <v>123</v>
      </c>
      <c r="O9" s="10" t="s">
        <v>123</v>
      </c>
      <c r="P9" s="10"/>
      <c r="Q9" s="10" t="s">
        <v>94</v>
      </c>
      <c r="R9" s="10" t="s">
        <v>94</v>
      </c>
      <c r="S9" s="10" t="s">
        <v>94</v>
      </c>
      <c r="T9" s="10">
        <v>0</v>
      </c>
      <c r="U9" s="10" t="s">
        <v>129</v>
      </c>
      <c r="V9" s="9"/>
      <c r="W9" s="10" t="s">
        <v>96</v>
      </c>
      <c r="X9" s="9"/>
      <c r="Y9" s="9">
        <v>0</v>
      </c>
      <c r="Z9" s="10" t="s">
        <v>130</v>
      </c>
      <c r="AA9" s="8">
        <v>41481</v>
      </c>
      <c r="AB9" s="8">
        <v>44896</v>
      </c>
      <c r="AC9" s="9">
        <v>1</v>
      </c>
      <c r="AD9" s="10"/>
      <c r="AE9" s="10"/>
      <c r="AF9" s="9"/>
      <c r="AG9" s="9"/>
      <c r="AH9" s="9"/>
      <c r="AI9" s="10"/>
      <c r="AJ9" s="9"/>
      <c r="AK9" s="10"/>
      <c r="AL9" s="9"/>
      <c r="AM9" s="10"/>
      <c r="AN9" s="9"/>
      <c r="AO9" s="9"/>
      <c r="AP9" s="9"/>
      <c r="AQ9" s="10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 t="s">
        <v>108</v>
      </c>
      <c r="BH9" s="8">
        <v>44375</v>
      </c>
      <c r="BI9" s="9">
        <v>111</v>
      </c>
      <c r="BJ9" s="9">
        <v>6.5</v>
      </c>
      <c r="BK9" s="9">
        <v>83</v>
      </c>
      <c r="BL9" s="9">
        <v>2.548</v>
      </c>
      <c r="BM9" s="9"/>
      <c r="BN9" s="9">
        <v>0</v>
      </c>
      <c r="BO9" s="9">
        <v>0</v>
      </c>
      <c r="BP9" s="9">
        <v>1</v>
      </c>
      <c r="BQ9" s="9">
        <v>2.548</v>
      </c>
      <c r="BR9" s="8">
        <v>44398</v>
      </c>
      <c r="BS9" s="8">
        <v>44570</v>
      </c>
      <c r="BT9" s="9" t="s">
        <v>131</v>
      </c>
      <c r="BU9" s="9" t="s">
        <v>110</v>
      </c>
      <c r="BV9" s="9"/>
      <c r="BW9" s="9">
        <v>0</v>
      </c>
      <c r="BX9" s="13">
        <v>0</v>
      </c>
      <c r="BY9" s="9"/>
      <c r="BZ9" s="9"/>
      <c r="CA9" s="9"/>
      <c r="CB9" s="9"/>
      <c r="CC9" s="9"/>
      <c r="CD9" s="9"/>
      <c r="CE9" s="9"/>
      <c r="CF9" s="9">
        <v>0</v>
      </c>
      <c r="CG9" s="9"/>
      <c r="CH9" s="9"/>
      <c r="CI9" s="9"/>
      <c r="CJ9" s="9"/>
      <c r="CK9" s="9"/>
      <c r="CL9" s="9"/>
      <c r="CM9" s="9"/>
      <c r="CN9" s="9">
        <v>0</v>
      </c>
      <c r="CO9" s="9">
        <v>0</v>
      </c>
      <c r="CP9" s="9" t="s">
        <v>111</v>
      </c>
      <c r="CQ9" s="9"/>
    </row>
    <row r="10" spans="1:95">
      <c r="A10" s="5">
        <v>44025</v>
      </c>
      <c r="B10" s="10">
        <v>70</v>
      </c>
      <c r="C10" s="10">
        <v>145</v>
      </c>
      <c r="D10" s="10">
        <v>64</v>
      </c>
      <c r="E10" s="11">
        <f t="shared" si="0"/>
        <v>30.439952437574316</v>
      </c>
      <c r="F10" s="12">
        <v>1.5649999999999999</v>
      </c>
      <c r="G10" s="9"/>
      <c r="H10" s="10">
        <v>387.49599999999998</v>
      </c>
      <c r="I10" s="10">
        <v>4</v>
      </c>
      <c r="J10" s="10">
        <v>5</v>
      </c>
      <c r="K10" s="10">
        <v>9</v>
      </c>
      <c r="L10" s="10" t="s">
        <v>132</v>
      </c>
      <c r="M10" s="9" t="s">
        <v>112</v>
      </c>
      <c r="N10" s="10" t="s">
        <v>92</v>
      </c>
      <c r="O10" s="10" t="s">
        <v>93</v>
      </c>
      <c r="P10" s="10">
        <v>1</v>
      </c>
      <c r="Q10" s="10" t="s">
        <v>94</v>
      </c>
      <c r="R10" s="10" t="s">
        <v>94</v>
      </c>
      <c r="S10" s="10" t="s">
        <v>94</v>
      </c>
      <c r="T10" s="10">
        <v>1</v>
      </c>
      <c r="U10" s="10" t="s">
        <v>95</v>
      </c>
      <c r="V10" s="8">
        <v>44159</v>
      </c>
      <c r="W10" s="10" t="s">
        <v>124</v>
      </c>
      <c r="X10" s="8">
        <v>44725</v>
      </c>
      <c r="Y10" s="9">
        <v>1</v>
      </c>
      <c r="Z10" s="10" t="s">
        <v>133</v>
      </c>
      <c r="AA10" s="8">
        <v>44027</v>
      </c>
      <c r="AB10" s="9"/>
      <c r="AC10" s="9">
        <v>0</v>
      </c>
      <c r="AD10" s="10">
        <v>4</v>
      </c>
      <c r="AE10" s="10">
        <v>5</v>
      </c>
      <c r="AF10" s="9"/>
      <c r="AG10" s="9" t="s">
        <v>115</v>
      </c>
      <c r="AH10" s="9">
        <v>2</v>
      </c>
      <c r="AI10" s="10">
        <v>66.352000000000004</v>
      </c>
      <c r="AJ10" s="10">
        <v>5.4</v>
      </c>
      <c r="AK10" s="10">
        <v>3.5830000000000002</v>
      </c>
      <c r="AL10" s="9" t="s">
        <v>132</v>
      </c>
      <c r="AM10" s="10" t="s">
        <v>120</v>
      </c>
      <c r="AN10" s="9" t="s">
        <v>102</v>
      </c>
      <c r="AO10" s="9" t="s">
        <v>102</v>
      </c>
      <c r="AP10" s="9" t="s">
        <v>101</v>
      </c>
      <c r="AQ10" s="10" t="s">
        <v>103</v>
      </c>
      <c r="AR10" s="9" t="s">
        <v>121</v>
      </c>
      <c r="AS10" s="9" t="s">
        <v>105</v>
      </c>
      <c r="AT10" s="8">
        <v>44252</v>
      </c>
      <c r="AU10" s="9" t="s">
        <v>134</v>
      </c>
      <c r="AV10" s="9" t="s">
        <v>125</v>
      </c>
      <c r="AW10" s="9">
        <v>1</v>
      </c>
      <c r="AX10" s="8">
        <v>44725</v>
      </c>
      <c r="AY10" s="9" t="s">
        <v>101</v>
      </c>
      <c r="AZ10" s="8">
        <v>44256</v>
      </c>
      <c r="BA10" s="9"/>
      <c r="BB10" s="9" t="s">
        <v>101</v>
      </c>
      <c r="BC10" s="8">
        <v>44256</v>
      </c>
      <c r="BD10" s="9"/>
      <c r="BE10" s="9">
        <v>2.3220000000000001</v>
      </c>
      <c r="BF10" s="9">
        <v>1.2E-2</v>
      </c>
      <c r="BG10" s="9" t="s">
        <v>108</v>
      </c>
      <c r="BH10" s="8">
        <v>44252</v>
      </c>
      <c r="BI10" s="9">
        <v>35</v>
      </c>
      <c r="BJ10" s="9">
        <v>1.9</v>
      </c>
      <c r="BK10" s="9">
        <v>86</v>
      </c>
      <c r="BL10" s="9">
        <v>1.5649999999999999</v>
      </c>
      <c r="BM10" s="9">
        <v>1.2E-2</v>
      </c>
      <c r="BN10" s="9">
        <v>1</v>
      </c>
      <c r="BO10" s="9">
        <v>1</v>
      </c>
      <c r="BP10" s="9">
        <v>1</v>
      </c>
      <c r="BQ10" s="9">
        <v>1.5649999999999999</v>
      </c>
      <c r="BR10" s="8">
        <v>44382</v>
      </c>
      <c r="BS10" s="8"/>
      <c r="BT10" s="9">
        <v>1.2E-2</v>
      </c>
      <c r="BU10" s="9" t="s">
        <v>110</v>
      </c>
      <c r="BV10" s="9"/>
      <c r="BW10" s="9">
        <v>0</v>
      </c>
      <c r="BX10" s="13">
        <v>0</v>
      </c>
      <c r="BY10" s="9"/>
      <c r="BZ10" s="9"/>
      <c r="CA10" s="9"/>
      <c r="CB10" s="9"/>
      <c r="CC10" s="9"/>
      <c r="CD10" s="9"/>
      <c r="CE10" s="9"/>
      <c r="CF10" s="9">
        <v>0</v>
      </c>
      <c r="CG10" s="9"/>
      <c r="CH10" s="9"/>
      <c r="CI10" s="9"/>
      <c r="CJ10" s="9"/>
      <c r="CK10" s="9"/>
      <c r="CL10" s="9"/>
      <c r="CM10" s="9"/>
      <c r="CN10" s="9">
        <v>0</v>
      </c>
      <c r="CO10" s="9">
        <v>0</v>
      </c>
      <c r="CP10" s="9" t="s">
        <v>111</v>
      </c>
      <c r="CQ10" s="9"/>
    </row>
    <row r="11" spans="1:95">
      <c r="A11" s="5">
        <v>44026</v>
      </c>
      <c r="B11" s="10">
        <v>76</v>
      </c>
      <c r="C11" s="10">
        <v>180</v>
      </c>
      <c r="D11" s="10">
        <v>89</v>
      </c>
      <c r="E11" s="11">
        <f t="shared" si="0"/>
        <v>27.469135802469133</v>
      </c>
      <c r="F11" s="12">
        <v>0.36399999999999999</v>
      </c>
      <c r="G11" s="9"/>
      <c r="H11" s="10">
        <v>22.187999999999999</v>
      </c>
      <c r="I11" s="10"/>
      <c r="J11" s="10"/>
      <c r="K11" s="10"/>
      <c r="L11" s="10" t="s">
        <v>122</v>
      </c>
      <c r="M11" s="9" t="s">
        <v>112</v>
      </c>
      <c r="N11" s="10" t="s">
        <v>123</v>
      </c>
      <c r="O11" s="10" t="s">
        <v>123</v>
      </c>
      <c r="P11" s="10"/>
      <c r="Q11" s="10" t="s">
        <v>94</v>
      </c>
      <c r="R11" s="10" t="s">
        <v>94</v>
      </c>
      <c r="S11" s="10" t="s">
        <v>94</v>
      </c>
      <c r="T11" s="10">
        <v>1</v>
      </c>
      <c r="U11" s="10" t="s">
        <v>95</v>
      </c>
      <c r="V11" s="8">
        <v>44026</v>
      </c>
      <c r="W11" s="10" t="s">
        <v>96</v>
      </c>
      <c r="X11" s="9"/>
      <c r="Y11" s="9">
        <v>0</v>
      </c>
      <c r="Z11" s="10" t="s">
        <v>97</v>
      </c>
      <c r="AA11" s="8">
        <v>44109</v>
      </c>
      <c r="AB11" s="9"/>
      <c r="AC11" s="9">
        <v>0</v>
      </c>
      <c r="AD11" s="10">
        <v>4</v>
      </c>
      <c r="AE11" s="10">
        <v>5</v>
      </c>
      <c r="AF11" s="9"/>
      <c r="AG11" s="9" t="s">
        <v>115</v>
      </c>
      <c r="AH11" s="9">
        <v>2</v>
      </c>
      <c r="AI11" s="10">
        <v>50.444000000000003</v>
      </c>
      <c r="AJ11" s="10">
        <v>63.125</v>
      </c>
      <c r="AK11" s="10">
        <v>32.938000000000002</v>
      </c>
      <c r="AL11" s="9" t="s">
        <v>116</v>
      </c>
      <c r="AM11" s="10" t="s">
        <v>120</v>
      </c>
      <c r="AN11" s="9" t="s">
        <v>101</v>
      </c>
      <c r="AO11" s="9" t="s">
        <v>101</v>
      </c>
      <c r="AP11" s="9" t="s">
        <v>101</v>
      </c>
      <c r="AQ11" s="10" t="s">
        <v>103</v>
      </c>
      <c r="AR11" s="9" t="s">
        <v>104</v>
      </c>
      <c r="AS11" s="9" t="s">
        <v>105</v>
      </c>
      <c r="AT11" s="8">
        <v>44074</v>
      </c>
      <c r="AU11" s="9" t="s">
        <v>134</v>
      </c>
      <c r="AV11" s="9" t="s">
        <v>106</v>
      </c>
      <c r="AW11" s="9">
        <v>0</v>
      </c>
      <c r="AX11" s="9"/>
      <c r="AY11" s="9" t="s">
        <v>101</v>
      </c>
      <c r="AZ11" s="8">
        <v>44109</v>
      </c>
      <c r="BA11" s="9"/>
      <c r="BB11" s="9" t="s">
        <v>101</v>
      </c>
      <c r="BC11" s="8">
        <v>44109</v>
      </c>
      <c r="BD11" s="9"/>
      <c r="BE11" s="9">
        <v>0.48099999999999998</v>
      </c>
      <c r="BF11" s="9" t="s">
        <v>109</v>
      </c>
      <c r="BG11" s="9" t="s">
        <v>108</v>
      </c>
      <c r="BH11" s="8">
        <v>44384</v>
      </c>
      <c r="BI11" s="9">
        <v>32</v>
      </c>
      <c r="BJ11" s="9">
        <v>1</v>
      </c>
      <c r="BK11" s="9">
        <v>76</v>
      </c>
      <c r="BL11" s="9">
        <v>0.36399999999999999</v>
      </c>
      <c r="BM11" s="9">
        <v>8.0000000000000002E-3</v>
      </c>
      <c r="BN11" s="9">
        <v>1</v>
      </c>
      <c r="BO11" s="9">
        <v>1</v>
      </c>
      <c r="BP11" s="9">
        <v>1</v>
      </c>
      <c r="BQ11" s="9">
        <v>0.36399999999999999</v>
      </c>
      <c r="BR11" s="8">
        <v>44398</v>
      </c>
      <c r="BS11" s="9"/>
      <c r="BT11" s="9" t="s">
        <v>109</v>
      </c>
      <c r="BU11" s="9" t="s">
        <v>110</v>
      </c>
      <c r="BV11" s="9"/>
      <c r="BW11" s="9">
        <v>0</v>
      </c>
      <c r="BX11" s="13">
        <v>0</v>
      </c>
      <c r="BY11" s="9"/>
      <c r="BZ11" s="9"/>
      <c r="CA11" s="9"/>
      <c r="CB11" s="9"/>
      <c r="CC11" s="9"/>
      <c r="CD11" s="9"/>
      <c r="CE11" s="9"/>
      <c r="CF11" s="9">
        <v>0</v>
      </c>
      <c r="CG11" s="9"/>
      <c r="CH11" s="9"/>
      <c r="CI11" s="9"/>
      <c r="CJ11" s="9"/>
      <c r="CK11" s="9"/>
      <c r="CL11" s="9"/>
      <c r="CM11" s="9"/>
      <c r="CN11" s="9">
        <v>0</v>
      </c>
      <c r="CO11" s="9">
        <v>0</v>
      </c>
      <c r="CP11" s="9" t="s">
        <v>111</v>
      </c>
      <c r="CQ11" s="9"/>
    </row>
    <row r="12" spans="1:95">
      <c r="A12" s="5">
        <v>43635</v>
      </c>
      <c r="B12" s="10">
        <v>69</v>
      </c>
      <c r="C12" s="10">
        <v>174</v>
      </c>
      <c r="D12" s="10">
        <v>70</v>
      </c>
      <c r="E12" s="11">
        <f t="shared" si="0"/>
        <v>23.120623596247853</v>
      </c>
      <c r="F12" s="12">
        <v>1.226</v>
      </c>
      <c r="G12" s="9"/>
      <c r="H12" s="10">
        <v>221.9</v>
      </c>
      <c r="I12" s="10">
        <v>4</v>
      </c>
      <c r="J12" s="10">
        <v>5</v>
      </c>
      <c r="K12" s="10">
        <v>9</v>
      </c>
      <c r="L12" s="10" t="s">
        <v>122</v>
      </c>
      <c r="M12" s="9" t="s">
        <v>112</v>
      </c>
      <c r="N12" s="10" t="s">
        <v>123</v>
      </c>
      <c r="O12" s="10" t="s">
        <v>123</v>
      </c>
      <c r="P12" s="10"/>
      <c r="Q12" s="10" t="s">
        <v>94</v>
      </c>
      <c r="R12" s="10" t="s">
        <v>94</v>
      </c>
      <c r="S12" s="10" t="s">
        <v>94</v>
      </c>
      <c r="T12" s="10">
        <v>1</v>
      </c>
      <c r="U12" s="10" t="s">
        <v>95</v>
      </c>
      <c r="V12" s="8">
        <v>43825</v>
      </c>
      <c r="W12" s="10" t="s">
        <v>96</v>
      </c>
      <c r="X12" s="9"/>
      <c r="Y12" s="9">
        <v>0</v>
      </c>
      <c r="Z12" s="10" t="s">
        <v>133</v>
      </c>
      <c r="AA12" s="8">
        <v>43693</v>
      </c>
      <c r="AB12" s="9"/>
      <c r="AC12" s="9">
        <v>0</v>
      </c>
      <c r="AD12" s="10"/>
      <c r="AE12" s="10"/>
      <c r="AF12" s="9"/>
      <c r="AG12" s="9"/>
      <c r="AH12" s="9"/>
      <c r="AI12" s="10"/>
      <c r="AJ12" s="9"/>
      <c r="AK12" s="10"/>
      <c r="AL12" s="9"/>
      <c r="AM12" s="10" t="s">
        <v>120</v>
      </c>
      <c r="AN12" s="9" t="s">
        <v>102</v>
      </c>
      <c r="AO12" s="9" t="s">
        <v>102</v>
      </c>
      <c r="AP12" s="9" t="s">
        <v>102</v>
      </c>
      <c r="AQ12" s="10" t="s">
        <v>96</v>
      </c>
      <c r="AR12" s="9" t="s">
        <v>121</v>
      </c>
      <c r="AS12" s="9" t="s">
        <v>105</v>
      </c>
      <c r="AT12" s="8">
        <v>44343</v>
      </c>
      <c r="AU12" s="9" t="s">
        <v>134</v>
      </c>
      <c r="AV12" s="9" t="s">
        <v>106</v>
      </c>
      <c r="AW12" s="9">
        <v>0</v>
      </c>
      <c r="AX12" s="9"/>
      <c r="AY12" s="9" t="s">
        <v>101</v>
      </c>
      <c r="AZ12" s="8">
        <v>43915</v>
      </c>
      <c r="BA12" s="9"/>
      <c r="BB12" s="9" t="s">
        <v>101</v>
      </c>
      <c r="BC12" s="8">
        <v>43915</v>
      </c>
      <c r="BD12" s="9"/>
      <c r="BE12" s="9">
        <v>2.7E-2</v>
      </c>
      <c r="BF12" s="9">
        <v>1.4999999999999999E-2</v>
      </c>
      <c r="BG12" s="9" t="s">
        <v>108</v>
      </c>
      <c r="BH12" s="16">
        <v>44377</v>
      </c>
      <c r="BI12" s="9">
        <v>46</v>
      </c>
      <c r="BJ12" s="9">
        <v>1</v>
      </c>
      <c r="BK12" s="9">
        <v>71</v>
      </c>
      <c r="BL12" s="9">
        <v>1.226</v>
      </c>
      <c r="BM12" s="9">
        <v>0.30299999999999999</v>
      </c>
      <c r="BN12" s="9">
        <v>0</v>
      </c>
      <c r="BO12" s="9">
        <v>1</v>
      </c>
      <c r="BP12" s="9">
        <v>1</v>
      </c>
      <c r="BQ12" s="9">
        <v>1.226</v>
      </c>
      <c r="BR12" s="8">
        <v>44408</v>
      </c>
      <c r="BS12" s="9"/>
      <c r="BT12" s="9">
        <v>0.30299999999999999</v>
      </c>
      <c r="BU12" s="9" t="s">
        <v>117</v>
      </c>
      <c r="BV12" s="9"/>
      <c r="BW12" s="9">
        <v>0</v>
      </c>
      <c r="BX12" s="13">
        <v>0</v>
      </c>
      <c r="BY12" s="9"/>
      <c r="BZ12" s="9"/>
      <c r="CA12" s="9"/>
      <c r="CB12" s="9"/>
      <c r="CC12" s="9"/>
      <c r="CD12" s="9"/>
      <c r="CE12" s="9"/>
      <c r="CF12" s="9">
        <v>0</v>
      </c>
      <c r="CG12" s="9"/>
      <c r="CH12" s="9"/>
      <c r="CI12" s="9"/>
      <c r="CJ12" s="9"/>
      <c r="CK12" s="9"/>
      <c r="CL12" s="9"/>
      <c r="CM12" s="9"/>
      <c r="CN12" s="9">
        <v>1</v>
      </c>
      <c r="CO12" s="9">
        <v>0</v>
      </c>
      <c r="CP12" s="9" t="s">
        <v>111</v>
      </c>
      <c r="CQ12" s="9"/>
    </row>
    <row r="13" spans="1:95">
      <c r="A13" s="5">
        <v>39987</v>
      </c>
      <c r="B13" s="10">
        <v>68</v>
      </c>
      <c r="C13" s="10">
        <v>155</v>
      </c>
      <c r="D13" s="10">
        <v>90</v>
      </c>
      <c r="E13" s="11">
        <f t="shared" si="0"/>
        <v>37.460978147762745</v>
      </c>
      <c r="F13" s="12">
        <v>1.2669999999999999</v>
      </c>
      <c r="G13" s="9"/>
      <c r="H13" s="7" t="s">
        <v>128</v>
      </c>
      <c r="I13" s="10">
        <v>3</v>
      </c>
      <c r="J13" s="10">
        <v>3</v>
      </c>
      <c r="K13" s="10">
        <v>6</v>
      </c>
      <c r="L13" s="10" t="s">
        <v>122</v>
      </c>
      <c r="M13" s="9" t="s">
        <v>112</v>
      </c>
      <c r="N13" s="10" t="s">
        <v>123</v>
      </c>
      <c r="O13" s="10" t="s">
        <v>123</v>
      </c>
      <c r="P13" s="10"/>
      <c r="Q13" s="10" t="s">
        <v>94</v>
      </c>
      <c r="R13" s="10" t="s">
        <v>94</v>
      </c>
      <c r="S13" s="10" t="s">
        <v>94</v>
      </c>
      <c r="T13" s="10">
        <v>0</v>
      </c>
      <c r="U13" s="10" t="s">
        <v>129</v>
      </c>
      <c r="V13" s="9"/>
      <c r="W13" s="10" t="s">
        <v>124</v>
      </c>
      <c r="X13" s="19" t="s">
        <v>135</v>
      </c>
      <c r="Y13" s="9">
        <v>1</v>
      </c>
      <c r="Z13" s="10" t="s">
        <v>97</v>
      </c>
      <c r="AA13" s="8">
        <v>43263</v>
      </c>
      <c r="AB13" s="9"/>
      <c r="AC13" s="9">
        <v>0</v>
      </c>
      <c r="AD13" s="10"/>
      <c r="AE13" s="10"/>
      <c r="AF13" s="9"/>
      <c r="AG13" s="9"/>
      <c r="AH13" s="9">
        <v>2</v>
      </c>
      <c r="AI13" s="10"/>
      <c r="AJ13" s="9"/>
      <c r="AK13" s="10"/>
      <c r="AL13" s="9"/>
      <c r="AM13" s="10"/>
      <c r="AN13" s="9"/>
      <c r="AO13" s="9"/>
      <c r="AP13" s="9"/>
      <c r="AQ13" s="10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 t="s">
        <v>108</v>
      </c>
      <c r="BH13" s="8">
        <v>44370</v>
      </c>
      <c r="BI13" s="9">
        <v>60</v>
      </c>
      <c r="BJ13" s="9">
        <v>8</v>
      </c>
      <c r="BK13" s="9">
        <v>80</v>
      </c>
      <c r="BL13" s="9">
        <v>1.2669999999999999</v>
      </c>
      <c r="BM13" s="9">
        <v>8.0000000000000002E-3</v>
      </c>
      <c r="BN13" s="9">
        <v>1</v>
      </c>
      <c r="BO13" s="9">
        <v>1</v>
      </c>
      <c r="BP13" s="9">
        <v>1</v>
      </c>
      <c r="BQ13" s="9">
        <v>1.2669999999999999</v>
      </c>
      <c r="BR13" s="8">
        <v>44489</v>
      </c>
      <c r="BS13" s="9"/>
      <c r="BT13" s="9" t="s">
        <v>109</v>
      </c>
      <c r="BU13" s="9" t="s">
        <v>117</v>
      </c>
      <c r="BV13" s="9"/>
      <c r="BW13" s="9">
        <v>0</v>
      </c>
      <c r="BX13" s="13">
        <v>0</v>
      </c>
      <c r="BY13" s="9"/>
      <c r="BZ13" s="9"/>
      <c r="CA13" s="9"/>
      <c r="CB13" s="9"/>
      <c r="CC13" s="9"/>
      <c r="CD13" s="9"/>
      <c r="CE13" s="9"/>
      <c r="CF13" s="9">
        <v>0</v>
      </c>
      <c r="CG13" s="9"/>
      <c r="CH13" s="9"/>
      <c r="CI13" s="9"/>
      <c r="CJ13" s="9"/>
      <c r="CK13" s="9"/>
      <c r="CL13" s="9"/>
      <c r="CM13" s="9"/>
      <c r="CN13" s="9">
        <v>1</v>
      </c>
      <c r="CO13" s="9">
        <v>0</v>
      </c>
      <c r="CP13" s="9" t="s">
        <v>111</v>
      </c>
      <c r="CQ13" s="9"/>
    </row>
    <row r="14" spans="1:95">
      <c r="A14" s="5">
        <v>42850</v>
      </c>
      <c r="B14" s="10">
        <v>69</v>
      </c>
      <c r="C14" s="10">
        <v>170</v>
      </c>
      <c r="D14" s="10">
        <v>64</v>
      </c>
      <c r="E14" s="11">
        <f t="shared" si="0"/>
        <v>22.145328719723185</v>
      </c>
      <c r="F14" s="12">
        <v>0.255</v>
      </c>
      <c r="G14" s="9"/>
      <c r="H14" s="10">
        <v>20.916</v>
      </c>
      <c r="I14" s="10">
        <v>4</v>
      </c>
      <c r="J14" s="10">
        <v>3</v>
      </c>
      <c r="K14" s="10">
        <v>7</v>
      </c>
      <c r="L14" s="10" t="s">
        <v>122</v>
      </c>
      <c r="M14" s="9" t="s">
        <v>112</v>
      </c>
      <c r="N14" s="10" t="s">
        <v>123</v>
      </c>
      <c r="O14" s="10" t="s">
        <v>123</v>
      </c>
      <c r="P14" s="10"/>
      <c r="Q14" s="10" t="s">
        <v>94</v>
      </c>
      <c r="R14" s="10" t="s">
        <v>94</v>
      </c>
      <c r="S14" s="10" t="s">
        <v>94</v>
      </c>
      <c r="T14" s="10">
        <v>1</v>
      </c>
      <c r="U14" s="10" t="s">
        <v>95</v>
      </c>
      <c r="V14" s="8">
        <v>43662</v>
      </c>
      <c r="W14" s="10" t="s">
        <v>96</v>
      </c>
      <c r="X14" s="9"/>
      <c r="Y14" s="9">
        <v>0</v>
      </c>
      <c r="Z14" s="10" t="s">
        <v>136</v>
      </c>
      <c r="AA14" s="8">
        <v>43579</v>
      </c>
      <c r="AB14" s="9"/>
      <c r="AC14" s="9">
        <v>0</v>
      </c>
      <c r="AD14" s="10">
        <v>5</v>
      </c>
      <c r="AE14" s="10">
        <v>5</v>
      </c>
      <c r="AF14" s="9"/>
      <c r="AG14" s="9" t="s">
        <v>115</v>
      </c>
      <c r="AH14" s="9">
        <v>2</v>
      </c>
      <c r="AI14" s="10">
        <v>14.56</v>
      </c>
      <c r="AJ14" s="10">
        <v>77</v>
      </c>
      <c r="AK14" s="10">
        <v>11.211</v>
      </c>
      <c r="AL14" s="9" t="s">
        <v>116</v>
      </c>
      <c r="AM14" s="10" t="s">
        <v>120</v>
      </c>
      <c r="AN14" s="9" t="s">
        <v>101</v>
      </c>
      <c r="AO14" s="9" t="s">
        <v>101</v>
      </c>
      <c r="AP14" s="9" t="s">
        <v>101</v>
      </c>
      <c r="AQ14" s="10" t="s">
        <v>96</v>
      </c>
      <c r="AR14" s="9" t="s">
        <v>137</v>
      </c>
      <c r="AS14" s="9" t="s">
        <v>105</v>
      </c>
      <c r="AT14" s="8">
        <v>43895</v>
      </c>
      <c r="AU14" s="9" t="s">
        <v>106</v>
      </c>
      <c r="AV14" s="9" t="s">
        <v>106</v>
      </c>
      <c r="AW14" s="9">
        <v>0</v>
      </c>
      <c r="AX14" s="9"/>
      <c r="AY14" s="9" t="s">
        <v>101</v>
      </c>
      <c r="AZ14" s="8">
        <v>43969</v>
      </c>
      <c r="BA14" s="9"/>
      <c r="BB14" s="9" t="s">
        <v>101</v>
      </c>
      <c r="BC14" s="8">
        <v>43969</v>
      </c>
      <c r="BD14" s="9"/>
      <c r="BE14" s="9">
        <v>0.57299999999999995</v>
      </c>
      <c r="BF14" s="9">
        <v>3.6999999999999998E-2</v>
      </c>
      <c r="BG14" s="9" t="s">
        <v>108</v>
      </c>
      <c r="BH14" s="5">
        <v>44406</v>
      </c>
      <c r="BI14" s="9">
        <v>50</v>
      </c>
      <c r="BJ14" s="9">
        <v>3.7</v>
      </c>
      <c r="BK14" s="9">
        <v>73</v>
      </c>
      <c r="BL14" s="9">
        <v>0.255</v>
      </c>
      <c r="BM14" s="9">
        <v>3.6999999999999998E-2</v>
      </c>
      <c r="BN14" s="9">
        <v>1</v>
      </c>
      <c r="BO14" s="9">
        <v>1</v>
      </c>
      <c r="BP14" s="9">
        <v>1</v>
      </c>
      <c r="BQ14" s="9">
        <v>0.255</v>
      </c>
      <c r="BR14" s="8">
        <v>44515</v>
      </c>
      <c r="BS14" s="9"/>
      <c r="BT14" s="9">
        <v>3.6999999999999998E-2</v>
      </c>
      <c r="BU14" s="9" t="s">
        <v>117</v>
      </c>
      <c r="BV14" s="9"/>
      <c r="BW14" s="9">
        <v>0</v>
      </c>
      <c r="BX14" s="13">
        <v>0</v>
      </c>
      <c r="BY14" s="9"/>
      <c r="BZ14" s="9"/>
      <c r="CA14" s="9"/>
      <c r="CB14" s="9"/>
      <c r="CC14" s="9"/>
      <c r="CD14" s="9"/>
      <c r="CE14" s="9"/>
      <c r="CF14" s="9">
        <v>0</v>
      </c>
      <c r="CG14" s="9"/>
      <c r="CH14" s="9"/>
      <c r="CI14" s="9"/>
      <c r="CJ14" s="9"/>
      <c r="CK14" s="9"/>
      <c r="CL14" s="9"/>
      <c r="CM14" s="9"/>
      <c r="CN14" s="9">
        <v>1</v>
      </c>
      <c r="CO14" s="9">
        <v>0</v>
      </c>
      <c r="CP14" s="9" t="s">
        <v>111</v>
      </c>
      <c r="CQ14" s="9"/>
    </row>
    <row r="15" spans="1:95">
      <c r="A15" s="5">
        <v>42948</v>
      </c>
      <c r="B15" s="10">
        <v>78</v>
      </c>
      <c r="C15" s="10">
        <v>160</v>
      </c>
      <c r="D15" s="10">
        <v>62</v>
      </c>
      <c r="E15" s="11">
        <f t="shared" si="0"/>
        <v>24.218749999999996</v>
      </c>
      <c r="F15" s="12">
        <v>0.38400000000000001</v>
      </c>
      <c r="G15" s="9"/>
      <c r="H15" s="10">
        <v>13.89</v>
      </c>
      <c r="I15" s="10">
        <v>5</v>
      </c>
      <c r="J15" s="10">
        <v>5</v>
      </c>
      <c r="K15" s="10">
        <v>10</v>
      </c>
      <c r="L15" s="10" t="s">
        <v>122</v>
      </c>
      <c r="M15" s="9" t="s">
        <v>112</v>
      </c>
      <c r="N15" s="10" t="s">
        <v>123</v>
      </c>
      <c r="O15" s="10" t="s">
        <v>123</v>
      </c>
      <c r="P15" s="10"/>
      <c r="Q15" s="10" t="s">
        <v>94</v>
      </c>
      <c r="R15" s="10" t="s">
        <v>94</v>
      </c>
      <c r="S15" s="10" t="s">
        <v>94</v>
      </c>
      <c r="T15" s="10">
        <v>1</v>
      </c>
      <c r="U15" s="10" t="s">
        <v>95</v>
      </c>
      <c r="V15" s="8">
        <v>43182</v>
      </c>
      <c r="W15" s="10" t="s">
        <v>96</v>
      </c>
      <c r="X15" s="9"/>
      <c r="Y15" s="9">
        <v>0</v>
      </c>
      <c r="Z15" s="10" t="s">
        <v>133</v>
      </c>
      <c r="AA15" s="8">
        <v>43026</v>
      </c>
      <c r="AB15" s="9"/>
      <c r="AC15" s="9">
        <v>0</v>
      </c>
      <c r="AD15" s="10">
        <v>5</v>
      </c>
      <c r="AE15" s="10">
        <v>5</v>
      </c>
      <c r="AF15" s="9"/>
      <c r="AG15" s="9" t="s">
        <v>115</v>
      </c>
      <c r="AH15" s="9">
        <v>2</v>
      </c>
      <c r="AI15" s="10">
        <v>32.979999999999997</v>
      </c>
      <c r="AJ15" s="10">
        <v>55.5</v>
      </c>
      <c r="AK15" s="10">
        <v>18.32</v>
      </c>
      <c r="AL15" s="9" t="s">
        <v>91</v>
      </c>
      <c r="AM15" s="10" t="s">
        <v>120</v>
      </c>
      <c r="AN15" s="9" t="s">
        <v>101</v>
      </c>
      <c r="AO15" s="9" t="s">
        <v>102</v>
      </c>
      <c r="AP15" s="9" t="s">
        <v>101</v>
      </c>
      <c r="AQ15" s="10" t="s">
        <v>96</v>
      </c>
      <c r="AR15" s="9" t="s">
        <v>104</v>
      </c>
      <c r="AS15" s="9" t="s">
        <v>105</v>
      </c>
      <c r="AT15" s="8">
        <v>43354</v>
      </c>
      <c r="AU15" s="9" t="s">
        <v>106</v>
      </c>
      <c r="AV15" s="9" t="s">
        <v>106</v>
      </c>
      <c r="AW15" s="9">
        <v>0</v>
      </c>
      <c r="AX15" s="9"/>
      <c r="AY15" s="9" t="s">
        <v>101</v>
      </c>
      <c r="AZ15" s="8">
        <v>43357</v>
      </c>
      <c r="BA15" s="9"/>
      <c r="BB15" s="9" t="s">
        <v>101</v>
      </c>
      <c r="BC15" s="8">
        <v>43367</v>
      </c>
      <c r="BD15" s="9"/>
      <c r="BE15" s="9">
        <v>0.42699999999999999</v>
      </c>
      <c r="BF15" s="9" t="s">
        <v>109</v>
      </c>
      <c r="BG15" s="9" t="s">
        <v>108</v>
      </c>
      <c r="BH15" s="8">
        <v>44410</v>
      </c>
      <c r="BI15" s="9">
        <v>66</v>
      </c>
      <c r="BJ15" s="9">
        <v>4</v>
      </c>
      <c r="BK15" s="9">
        <v>82</v>
      </c>
      <c r="BL15" s="9">
        <v>0.38400000000000001</v>
      </c>
      <c r="BM15" s="9">
        <v>0.14599999999999999</v>
      </c>
      <c r="BN15" s="9">
        <v>1</v>
      </c>
      <c r="BO15" s="9">
        <v>1</v>
      </c>
      <c r="BP15" s="9">
        <v>1</v>
      </c>
      <c r="BQ15" s="9">
        <v>0.38400000000000001</v>
      </c>
      <c r="BR15" s="8">
        <v>44587</v>
      </c>
      <c r="BS15" s="8">
        <v>44698</v>
      </c>
      <c r="BT15" s="9">
        <v>0.14599999999999999</v>
      </c>
      <c r="BU15" s="9" t="s">
        <v>117</v>
      </c>
      <c r="BV15" s="9"/>
      <c r="BW15" s="9">
        <v>1</v>
      </c>
      <c r="BX15" s="13">
        <v>0</v>
      </c>
      <c r="BY15" s="9"/>
      <c r="BZ15" s="9"/>
      <c r="CA15" s="9"/>
      <c r="CB15" s="9"/>
      <c r="CC15" s="9"/>
      <c r="CD15" s="9"/>
      <c r="CE15" s="9"/>
      <c r="CF15" s="9">
        <v>1</v>
      </c>
      <c r="CG15" s="9">
        <v>0.161</v>
      </c>
      <c r="CH15" s="8">
        <v>44699</v>
      </c>
      <c r="CI15" s="9"/>
      <c r="CJ15" s="9"/>
      <c r="CK15" s="9" t="s">
        <v>117</v>
      </c>
      <c r="CL15" s="9"/>
      <c r="CM15" s="9"/>
      <c r="CN15" s="9">
        <v>1</v>
      </c>
      <c r="CO15" s="9">
        <v>1</v>
      </c>
      <c r="CP15" s="9" t="s">
        <v>111</v>
      </c>
      <c r="CQ15" s="9"/>
    </row>
    <row r="16" spans="1:95">
      <c r="A16" s="5">
        <v>42038</v>
      </c>
      <c r="B16" s="10">
        <v>81</v>
      </c>
      <c r="C16" s="10">
        <v>163</v>
      </c>
      <c r="D16" s="10">
        <v>74</v>
      </c>
      <c r="E16" s="11">
        <f t="shared" si="0"/>
        <v>27.852007979223909</v>
      </c>
      <c r="F16" s="12">
        <v>0.29399999999999998</v>
      </c>
      <c r="G16" s="9"/>
      <c r="H16" s="10">
        <v>176</v>
      </c>
      <c r="I16" s="10">
        <v>5</v>
      </c>
      <c r="J16" s="10">
        <v>5</v>
      </c>
      <c r="K16" s="10">
        <v>10</v>
      </c>
      <c r="L16" s="10" t="s">
        <v>122</v>
      </c>
      <c r="M16" s="9" t="s">
        <v>112</v>
      </c>
      <c r="N16" s="10" t="s">
        <v>123</v>
      </c>
      <c r="O16" s="10" t="s">
        <v>123</v>
      </c>
      <c r="P16" s="10"/>
      <c r="Q16" s="10" t="s">
        <v>94</v>
      </c>
      <c r="R16" s="10" t="s">
        <v>94</v>
      </c>
      <c r="S16" s="10" t="s">
        <v>94</v>
      </c>
      <c r="T16" s="10">
        <v>1</v>
      </c>
      <c r="U16" s="10" t="s">
        <v>95</v>
      </c>
      <c r="V16" s="8">
        <v>42322</v>
      </c>
      <c r="W16" s="10" t="s">
        <v>96</v>
      </c>
      <c r="X16" s="9"/>
      <c r="Y16" s="9">
        <v>0</v>
      </c>
      <c r="Z16" s="10" t="s">
        <v>133</v>
      </c>
      <c r="AA16" s="8">
        <v>42061</v>
      </c>
      <c r="AB16" s="9"/>
      <c r="AC16" s="9">
        <v>0</v>
      </c>
      <c r="AD16" s="10">
        <v>5</v>
      </c>
      <c r="AE16" s="10">
        <v>4</v>
      </c>
      <c r="AF16" s="9"/>
      <c r="AG16" s="9" t="s">
        <v>115</v>
      </c>
      <c r="AH16" s="9">
        <v>2</v>
      </c>
      <c r="AI16" s="10">
        <v>40.200000000000003</v>
      </c>
      <c r="AJ16" s="10">
        <v>23</v>
      </c>
      <c r="AK16" s="10"/>
      <c r="AL16" s="9" t="s">
        <v>132</v>
      </c>
      <c r="AM16" s="10" t="s">
        <v>120</v>
      </c>
      <c r="AN16" s="9" t="s">
        <v>102</v>
      </c>
      <c r="AO16" s="10" t="s">
        <v>94</v>
      </c>
      <c r="AP16" s="9" t="s">
        <v>101</v>
      </c>
      <c r="AQ16" s="10" t="s">
        <v>96</v>
      </c>
      <c r="AR16" s="9" t="s">
        <v>104</v>
      </c>
      <c r="AS16" s="10" t="s">
        <v>105</v>
      </c>
      <c r="AT16" s="8">
        <v>42422</v>
      </c>
      <c r="AU16" s="9" t="s">
        <v>106</v>
      </c>
      <c r="AV16" s="9" t="s">
        <v>106</v>
      </c>
      <c r="AW16" s="9">
        <v>0</v>
      </c>
      <c r="AX16" s="9"/>
      <c r="AY16" s="9" t="s">
        <v>101</v>
      </c>
      <c r="AZ16" s="8">
        <v>42454</v>
      </c>
      <c r="BA16" s="9"/>
      <c r="BB16" s="9" t="s">
        <v>102</v>
      </c>
      <c r="BC16" s="8">
        <v>44634</v>
      </c>
      <c r="BD16" s="9"/>
      <c r="BE16" s="9">
        <v>9.0999999999999998E-2</v>
      </c>
      <c r="BF16" s="9">
        <v>9.5000000000000001E-2</v>
      </c>
      <c r="BG16" s="9" t="s">
        <v>108</v>
      </c>
      <c r="BH16" s="8">
        <v>44482</v>
      </c>
      <c r="BI16" s="9">
        <v>8</v>
      </c>
      <c r="BJ16" s="9">
        <v>8.1999999999999993</v>
      </c>
      <c r="BK16" s="9">
        <v>87</v>
      </c>
      <c r="BL16" s="9">
        <v>0.29399999999999998</v>
      </c>
      <c r="BM16" s="9">
        <v>9.0999999999999998E-2</v>
      </c>
      <c r="BN16" s="9">
        <v>1</v>
      </c>
      <c r="BO16" s="9">
        <v>1</v>
      </c>
      <c r="BP16" s="9">
        <v>1</v>
      </c>
      <c r="BQ16" s="9">
        <v>0.29399999999999998</v>
      </c>
      <c r="BR16" s="8">
        <v>44578</v>
      </c>
      <c r="BS16" s="8">
        <v>44690</v>
      </c>
      <c r="BT16" s="9">
        <v>9.0999999999999998E-2</v>
      </c>
      <c r="BU16" s="9" t="s">
        <v>117</v>
      </c>
      <c r="BV16" s="9"/>
      <c r="BW16" s="9">
        <v>1</v>
      </c>
      <c r="BX16" s="13">
        <v>0</v>
      </c>
      <c r="BY16" s="9"/>
      <c r="BZ16" s="9"/>
      <c r="CA16" s="9"/>
      <c r="CB16" s="9"/>
      <c r="CC16" s="9"/>
      <c r="CD16" s="9"/>
      <c r="CE16" s="9"/>
      <c r="CF16" s="9">
        <v>1</v>
      </c>
      <c r="CG16" s="9">
        <v>9.8000000000000004E-2</v>
      </c>
      <c r="CH16" s="8">
        <v>44718</v>
      </c>
      <c r="CI16" s="8">
        <v>44936</v>
      </c>
      <c r="CJ16" s="9"/>
      <c r="CK16" s="9" t="s">
        <v>117</v>
      </c>
      <c r="CL16" s="9"/>
      <c r="CM16" s="9"/>
      <c r="CN16" s="9">
        <v>1</v>
      </c>
      <c r="CO16" s="9">
        <v>1</v>
      </c>
      <c r="CP16" s="9" t="s">
        <v>111</v>
      </c>
      <c r="CQ16" s="9"/>
    </row>
    <row r="17" spans="1:95">
      <c r="A17" s="5">
        <v>41963</v>
      </c>
      <c r="B17" s="10">
        <v>55</v>
      </c>
      <c r="C17" s="10">
        <v>164</v>
      </c>
      <c r="D17" s="10">
        <v>86</v>
      </c>
      <c r="E17" s="11">
        <f t="shared" si="0"/>
        <v>31.975014872099948</v>
      </c>
      <c r="F17" s="12">
        <v>0.34399999999999997</v>
      </c>
      <c r="G17" s="9"/>
      <c r="H17" s="10">
        <v>6.6</v>
      </c>
      <c r="I17" s="10">
        <v>5</v>
      </c>
      <c r="J17" s="10">
        <v>5</v>
      </c>
      <c r="K17" s="10">
        <v>10</v>
      </c>
      <c r="L17" s="10" t="s">
        <v>138</v>
      </c>
      <c r="M17" s="9" t="s">
        <v>112</v>
      </c>
      <c r="N17" s="10" t="s">
        <v>92</v>
      </c>
      <c r="O17" s="10" t="s">
        <v>93</v>
      </c>
      <c r="P17" s="10">
        <v>1</v>
      </c>
      <c r="Q17" s="10" t="s">
        <v>94</v>
      </c>
      <c r="R17" s="10" t="s">
        <v>94</v>
      </c>
      <c r="S17" s="10" t="s">
        <v>94</v>
      </c>
      <c r="T17" s="10">
        <v>1</v>
      </c>
      <c r="U17" s="10" t="s">
        <v>95</v>
      </c>
      <c r="V17" s="8">
        <v>41979</v>
      </c>
      <c r="W17" s="10" t="s">
        <v>96</v>
      </c>
      <c r="X17" s="9"/>
      <c r="Y17" s="9">
        <v>0</v>
      </c>
      <c r="Z17" s="10" t="s">
        <v>97</v>
      </c>
      <c r="AA17" s="8">
        <v>42062</v>
      </c>
      <c r="AB17" s="9"/>
      <c r="AC17" s="9">
        <v>0</v>
      </c>
      <c r="AD17" s="10">
        <v>5</v>
      </c>
      <c r="AE17" s="10">
        <v>5</v>
      </c>
      <c r="AF17" s="9"/>
      <c r="AG17" s="9" t="s">
        <v>115</v>
      </c>
      <c r="AH17" s="9">
        <v>2</v>
      </c>
      <c r="AI17" s="10">
        <v>40.19</v>
      </c>
      <c r="AJ17" s="10">
        <v>35.15</v>
      </c>
      <c r="AK17" s="10">
        <v>4.1886999999999999</v>
      </c>
      <c r="AL17" s="9" t="s">
        <v>116</v>
      </c>
      <c r="AM17" s="10" t="s">
        <v>100</v>
      </c>
      <c r="AN17" s="9" t="s">
        <v>101</v>
      </c>
      <c r="AO17" s="9" t="s">
        <v>102</v>
      </c>
      <c r="AP17" s="9" t="s">
        <v>101</v>
      </c>
      <c r="AQ17" s="10" t="s">
        <v>103</v>
      </c>
      <c r="AR17" s="9" t="s">
        <v>104</v>
      </c>
      <c r="AS17" s="9" t="s">
        <v>105</v>
      </c>
      <c r="AT17" s="8">
        <v>42020</v>
      </c>
      <c r="AU17" s="9" t="s">
        <v>106</v>
      </c>
      <c r="AV17" s="9" t="s">
        <v>125</v>
      </c>
      <c r="AW17" s="9">
        <v>1</v>
      </c>
      <c r="AX17" s="8">
        <v>43052</v>
      </c>
      <c r="AY17" s="9" t="s">
        <v>101</v>
      </c>
      <c r="AZ17" s="8">
        <v>42061</v>
      </c>
      <c r="BA17" s="9"/>
      <c r="BB17" s="9" t="s">
        <v>101</v>
      </c>
      <c r="BC17" s="8">
        <v>42061</v>
      </c>
      <c r="BD17" s="9"/>
      <c r="BE17" s="9">
        <v>0.3</v>
      </c>
      <c r="BF17" s="9" t="s">
        <v>109</v>
      </c>
      <c r="BG17" s="9" t="s">
        <v>108</v>
      </c>
      <c r="BH17" s="8">
        <v>44511</v>
      </c>
      <c r="BI17" s="9">
        <v>100</v>
      </c>
      <c r="BJ17" s="9">
        <v>3.7</v>
      </c>
      <c r="BK17" s="9">
        <v>86</v>
      </c>
      <c r="BL17" s="9">
        <v>0.34399999999999997</v>
      </c>
      <c r="BM17" s="9">
        <v>4.2999999999999997E-2</v>
      </c>
      <c r="BN17" s="9">
        <v>1</v>
      </c>
      <c r="BO17" s="9">
        <v>1</v>
      </c>
      <c r="BP17" s="9">
        <v>1</v>
      </c>
      <c r="BQ17" s="9">
        <v>0.34399999999999997</v>
      </c>
      <c r="BR17" s="8">
        <v>44545</v>
      </c>
      <c r="BS17" s="8">
        <v>44698</v>
      </c>
      <c r="BT17" s="9">
        <v>4.2999999999999997E-2</v>
      </c>
      <c r="BU17" s="9" t="s">
        <v>117</v>
      </c>
      <c r="BV17" s="9"/>
      <c r="BW17" s="9">
        <v>1</v>
      </c>
      <c r="BX17" s="13">
        <v>0</v>
      </c>
      <c r="BY17" s="9"/>
      <c r="BZ17" s="9"/>
      <c r="CA17" s="9"/>
      <c r="CB17" s="9"/>
      <c r="CC17" s="9"/>
      <c r="CD17" s="9"/>
      <c r="CE17" s="9"/>
      <c r="CF17" s="9">
        <v>1</v>
      </c>
      <c r="CG17" s="9">
        <v>4.2999999999999997E-2</v>
      </c>
      <c r="CH17" s="8">
        <v>44718</v>
      </c>
      <c r="CI17" s="9"/>
      <c r="CJ17" s="9"/>
      <c r="CK17" s="9" t="s">
        <v>110</v>
      </c>
      <c r="CL17" s="9"/>
      <c r="CM17" s="9"/>
      <c r="CN17" s="9">
        <v>1</v>
      </c>
      <c r="CO17" s="9">
        <v>1</v>
      </c>
      <c r="CP17" s="9" t="s">
        <v>111</v>
      </c>
      <c r="CQ17" s="9"/>
    </row>
    <row r="18" spans="1:95">
      <c r="A18" s="5">
        <v>42382</v>
      </c>
      <c r="B18" s="10">
        <v>58</v>
      </c>
      <c r="C18" s="10">
        <v>167</v>
      </c>
      <c r="D18" s="10">
        <v>86</v>
      </c>
      <c r="E18" s="11">
        <f t="shared" si="0"/>
        <v>30.836530531750871</v>
      </c>
      <c r="F18" s="12">
        <v>0.91800000000000004</v>
      </c>
      <c r="G18" s="9"/>
      <c r="H18" s="10">
        <v>5.9</v>
      </c>
      <c r="I18" s="10">
        <v>4</v>
      </c>
      <c r="J18" s="10">
        <v>3</v>
      </c>
      <c r="K18" s="10">
        <v>7</v>
      </c>
      <c r="L18" s="10" t="s">
        <v>139</v>
      </c>
      <c r="M18" s="9" t="s">
        <v>112</v>
      </c>
      <c r="N18" s="10" t="s">
        <v>92</v>
      </c>
      <c r="O18" s="10" t="s">
        <v>93</v>
      </c>
      <c r="P18" s="10">
        <v>1</v>
      </c>
      <c r="Q18" s="10" t="s">
        <v>94</v>
      </c>
      <c r="R18" s="10" t="s">
        <v>94</v>
      </c>
      <c r="S18" s="10" t="s">
        <v>94</v>
      </c>
      <c r="T18" s="10">
        <v>1</v>
      </c>
      <c r="U18" s="10" t="s">
        <v>95</v>
      </c>
      <c r="V18" s="8">
        <v>42419</v>
      </c>
      <c r="W18" s="10" t="s">
        <v>124</v>
      </c>
      <c r="X18" s="9"/>
      <c r="Y18" s="9">
        <v>1</v>
      </c>
      <c r="Z18" s="10" t="s">
        <v>97</v>
      </c>
      <c r="AA18" s="8">
        <v>42594</v>
      </c>
      <c r="AB18" s="9"/>
      <c r="AC18" s="9">
        <v>0</v>
      </c>
      <c r="AD18" s="10">
        <v>5</v>
      </c>
      <c r="AE18" s="10">
        <v>4</v>
      </c>
      <c r="AF18" s="9"/>
      <c r="AG18" s="9" t="s">
        <v>115</v>
      </c>
      <c r="AH18" s="9">
        <v>2</v>
      </c>
      <c r="AI18" s="10">
        <v>27.6</v>
      </c>
      <c r="AJ18" s="10">
        <v>47</v>
      </c>
      <c r="AK18" s="10"/>
      <c r="AL18" s="9" t="s">
        <v>132</v>
      </c>
      <c r="AM18" s="10" t="s">
        <v>120</v>
      </c>
      <c r="AN18" s="9" t="s">
        <v>102</v>
      </c>
      <c r="AO18" s="9" t="s">
        <v>102</v>
      </c>
      <c r="AP18" s="9" t="s">
        <v>101</v>
      </c>
      <c r="AQ18" s="10" t="s">
        <v>96</v>
      </c>
      <c r="AR18" s="9" t="s">
        <v>121</v>
      </c>
      <c r="AS18" s="9" t="s">
        <v>105</v>
      </c>
      <c r="AT18" s="8">
        <v>42548</v>
      </c>
      <c r="AU18" s="9" t="s">
        <v>106</v>
      </c>
      <c r="AV18" s="9" t="s">
        <v>107</v>
      </c>
      <c r="AW18" s="9">
        <v>1</v>
      </c>
      <c r="AX18" s="8">
        <v>42598</v>
      </c>
      <c r="AY18" s="9" t="s">
        <v>101</v>
      </c>
      <c r="AZ18" s="8">
        <v>42594</v>
      </c>
      <c r="BA18" s="9"/>
      <c r="BB18" s="9" t="s">
        <v>101</v>
      </c>
      <c r="BC18" s="8">
        <v>42594</v>
      </c>
      <c r="BD18" s="9"/>
      <c r="BE18" s="9">
        <v>0.2</v>
      </c>
      <c r="BF18" s="9" t="s">
        <v>109</v>
      </c>
      <c r="BG18" s="9" t="s">
        <v>108</v>
      </c>
      <c r="BH18" s="8">
        <v>44540</v>
      </c>
      <c r="BI18" s="9">
        <v>82</v>
      </c>
      <c r="BJ18" s="9">
        <v>1.6</v>
      </c>
      <c r="BK18" s="9">
        <v>64</v>
      </c>
      <c r="BL18" s="9">
        <v>0.91800000000000004</v>
      </c>
      <c r="BM18" s="9">
        <v>0.52900000000000003</v>
      </c>
      <c r="BN18" s="9">
        <v>0</v>
      </c>
      <c r="BO18" s="9">
        <v>0</v>
      </c>
      <c r="BP18" s="9">
        <v>1</v>
      </c>
      <c r="BQ18" s="9">
        <v>0.91800000000000004</v>
      </c>
      <c r="BR18" s="8">
        <v>44627</v>
      </c>
      <c r="BS18" s="8">
        <v>44652</v>
      </c>
      <c r="BT18" s="9">
        <v>0.52900000000000003</v>
      </c>
      <c r="BU18" s="9" t="s">
        <v>117</v>
      </c>
      <c r="BV18" s="9"/>
      <c r="BW18" s="9">
        <v>1</v>
      </c>
      <c r="BX18" s="13">
        <v>0</v>
      </c>
      <c r="BY18" s="9"/>
      <c r="BZ18" s="9"/>
      <c r="CA18" s="9"/>
      <c r="CB18" s="9"/>
      <c r="CC18" s="9"/>
      <c r="CD18" s="9"/>
      <c r="CE18" s="9"/>
      <c r="CF18" s="9">
        <v>1</v>
      </c>
      <c r="CG18" s="9">
        <v>0.753</v>
      </c>
      <c r="CH18" s="8">
        <v>44713</v>
      </c>
      <c r="CI18" s="8">
        <v>44906</v>
      </c>
      <c r="CJ18" s="9"/>
      <c r="CK18" s="9" t="s">
        <v>117</v>
      </c>
      <c r="CL18" s="9"/>
      <c r="CM18" s="9"/>
      <c r="CN18" s="9">
        <v>1</v>
      </c>
      <c r="CO18" s="9">
        <v>1</v>
      </c>
      <c r="CP18" s="9" t="s">
        <v>111</v>
      </c>
      <c r="CQ18" s="9"/>
    </row>
    <row r="19" spans="1:95">
      <c r="A19" s="8">
        <v>43647</v>
      </c>
      <c r="B19" s="9">
        <v>57</v>
      </c>
      <c r="C19" s="9">
        <v>174</v>
      </c>
      <c r="D19" s="9">
        <v>54</v>
      </c>
      <c r="E19" s="11">
        <f t="shared" si="0"/>
        <v>17.8359096313912</v>
      </c>
      <c r="F19" s="12">
        <v>4.72</v>
      </c>
      <c r="G19" s="9"/>
      <c r="H19" s="9">
        <v>26</v>
      </c>
      <c r="I19" s="9">
        <v>5</v>
      </c>
      <c r="J19" s="9">
        <v>4</v>
      </c>
      <c r="K19" s="9">
        <v>5</v>
      </c>
      <c r="L19" s="9" t="s">
        <v>140</v>
      </c>
      <c r="M19" s="9" t="s">
        <v>141</v>
      </c>
      <c r="N19" s="9">
        <v>0</v>
      </c>
      <c r="O19" s="9">
        <v>0</v>
      </c>
      <c r="P19" s="9">
        <v>1</v>
      </c>
      <c r="Q19" s="9"/>
      <c r="R19" s="9"/>
      <c r="S19" s="9"/>
      <c r="T19" s="10">
        <v>1</v>
      </c>
      <c r="U19" s="9">
        <v>1</v>
      </c>
      <c r="V19" s="8">
        <v>43900</v>
      </c>
      <c r="W19" s="9">
        <v>0</v>
      </c>
      <c r="X19" s="9"/>
      <c r="Y19" s="9">
        <v>0</v>
      </c>
      <c r="Z19" s="9">
        <v>1</v>
      </c>
      <c r="AA19" s="8">
        <v>43731</v>
      </c>
      <c r="AB19" s="8">
        <v>43971</v>
      </c>
      <c r="AC19" s="9">
        <v>0</v>
      </c>
      <c r="AD19" s="9">
        <v>4</v>
      </c>
      <c r="AE19" s="9">
        <v>5</v>
      </c>
      <c r="AF19" s="9"/>
      <c r="AG19" s="9">
        <v>5</v>
      </c>
      <c r="AH19" s="9">
        <v>2</v>
      </c>
      <c r="AI19" s="9">
        <v>15</v>
      </c>
      <c r="AJ19" s="9">
        <v>25</v>
      </c>
      <c r="AK19" s="9"/>
      <c r="AL19" s="9" t="s">
        <v>142</v>
      </c>
      <c r="AM19" s="9">
        <v>1</v>
      </c>
      <c r="AN19" s="9">
        <v>1</v>
      </c>
      <c r="AO19" s="9">
        <v>1</v>
      </c>
      <c r="AP19" s="9">
        <v>1</v>
      </c>
      <c r="AQ19" s="9">
        <v>0</v>
      </c>
      <c r="AR19" s="9">
        <v>1</v>
      </c>
      <c r="AS19" s="9">
        <v>1</v>
      </c>
      <c r="AT19" s="8">
        <v>44091</v>
      </c>
      <c r="AU19" s="9">
        <v>0</v>
      </c>
      <c r="AV19" s="9">
        <v>0</v>
      </c>
      <c r="AW19" s="9">
        <v>0</v>
      </c>
      <c r="AX19" s="9"/>
      <c r="AY19" s="9"/>
      <c r="AZ19" s="9"/>
      <c r="BA19" s="9"/>
      <c r="BB19" s="9">
        <v>2</v>
      </c>
      <c r="BC19" s="8">
        <v>44112</v>
      </c>
      <c r="BD19" s="9"/>
      <c r="BE19" s="9">
        <v>9.6</v>
      </c>
      <c r="BF19" s="9">
        <v>1.66</v>
      </c>
      <c r="BG19" s="9">
        <v>1</v>
      </c>
      <c r="BH19" s="8">
        <v>44300</v>
      </c>
      <c r="BI19" s="9">
        <v>19</v>
      </c>
      <c r="BJ19" s="9">
        <v>3</v>
      </c>
      <c r="BK19" s="9">
        <v>59</v>
      </c>
      <c r="BL19" s="9">
        <v>4.72</v>
      </c>
      <c r="BM19" s="9">
        <v>2.5000000000000001E-2</v>
      </c>
      <c r="BN19" s="9">
        <v>1</v>
      </c>
      <c r="BO19" s="9">
        <v>1</v>
      </c>
      <c r="BP19" s="9">
        <v>1</v>
      </c>
      <c r="BQ19" s="9">
        <v>4.72</v>
      </c>
      <c r="BR19" s="8">
        <v>44343</v>
      </c>
      <c r="BS19" s="8">
        <v>44411</v>
      </c>
      <c r="BT19" s="9">
        <v>2.5000000000000001E-2</v>
      </c>
      <c r="BU19" s="9" t="s">
        <v>117</v>
      </c>
      <c r="BV19" s="9" t="s">
        <v>143</v>
      </c>
      <c r="BW19" s="9">
        <v>1</v>
      </c>
      <c r="BX19" s="13">
        <v>0</v>
      </c>
      <c r="BY19" s="9"/>
      <c r="BZ19" s="9"/>
      <c r="CA19" s="9"/>
      <c r="CB19" s="9"/>
      <c r="CC19" s="9"/>
      <c r="CD19" s="9"/>
      <c r="CE19" s="9"/>
      <c r="CF19" s="9">
        <v>1</v>
      </c>
      <c r="CG19" s="9">
        <v>2.5000000000000001E-2</v>
      </c>
      <c r="CH19" s="8">
        <v>44420</v>
      </c>
      <c r="CI19" s="9"/>
      <c r="CJ19" s="9">
        <v>6.0000000000000001E-3</v>
      </c>
      <c r="CK19" s="9" t="s">
        <v>117</v>
      </c>
      <c r="CL19" s="9" t="s">
        <v>144</v>
      </c>
      <c r="CM19" s="9"/>
      <c r="CN19" s="9">
        <v>1</v>
      </c>
      <c r="CO19" s="9">
        <v>1</v>
      </c>
      <c r="CP19" s="9" t="s">
        <v>111</v>
      </c>
      <c r="CQ19" s="9"/>
    </row>
    <row r="20" spans="1:95">
      <c r="A20" s="8">
        <v>41878</v>
      </c>
      <c r="B20" s="9">
        <v>63</v>
      </c>
      <c r="C20" s="9">
        <v>173</v>
      </c>
      <c r="D20" s="9">
        <v>85</v>
      </c>
      <c r="E20" s="11">
        <f t="shared" si="0"/>
        <v>28.400547963513649</v>
      </c>
      <c r="F20" s="12">
        <v>7.69</v>
      </c>
      <c r="G20" s="8">
        <v>41866</v>
      </c>
      <c r="H20" s="9">
        <v>1084</v>
      </c>
      <c r="I20" s="9">
        <v>4</v>
      </c>
      <c r="J20" s="9">
        <v>5</v>
      </c>
      <c r="K20" s="9">
        <v>5</v>
      </c>
      <c r="L20" s="9" t="s">
        <v>145</v>
      </c>
      <c r="M20" s="9"/>
      <c r="N20" s="9">
        <v>1</v>
      </c>
      <c r="O20" s="9">
        <v>0</v>
      </c>
      <c r="P20" s="10">
        <v>4</v>
      </c>
      <c r="Q20" s="9"/>
      <c r="R20" s="9"/>
      <c r="S20" s="9"/>
      <c r="T20" s="10">
        <v>0</v>
      </c>
      <c r="U20" s="9">
        <v>0</v>
      </c>
      <c r="V20" s="9"/>
      <c r="W20" s="9">
        <v>0</v>
      </c>
      <c r="X20" s="9"/>
      <c r="Y20" s="9">
        <v>0</v>
      </c>
      <c r="Z20" s="9">
        <v>3</v>
      </c>
      <c r="AA20" s="8">
        <v>41929</v>
      </c>
      <c r="AB20" s="9"/>
      <c r="AC20" s="9">
        <v>1</v>
      </c>
      <c r="AD20" s="9"/>
      <c r="AE20" s="9"/>
      <c r="AF20" s="9"/>
      <c r="AG20" s="9"/>
      <c r="AH20" s="9">
        <v>2</v>
      </c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>
        <v>3</v>
      </c>
      <c r="BC20" s="8">
        <v>41929</v>
      </c>
      <c r="BD20" s="9"/>
      <c r="BE20" s="9">
        <v>1084</v>
      </c>
      <c r="BF20" s="9">
        <v>0.39600000000000002</v>
      </c>
      <c r="BG20" s="9">
        <v>1</v>
      </c>
      <c r="BH20" s="8">
        <v>43671</v>
      </c>
      <c r="BI20" s="9">
        <v>57</v>
      </c>
      <c r="BJ20" s="9">
        <v>10</v>
      </c>
      <c r="BK20" s="9">
        <v>70</v>
      </c>
      <c r="BL20" s="9">
        <v>7.69</v>
      </c>
      <c r="BM20" s="9">
        <v>0.502</v>
      </c>
      <c r="BN20" s="9">
        <v>1</v>
      </c>
      <c r="BO20" s="9">
        <v>1</v>
      </c>
      <c r="BP20" s="9">
        <v>1</v>
      </c>
      <c r="BQ20" s="9">
        <v>7.69</v>
      </c>
      <c r="BR20" s="8">
        <v>44337</v>
      </c>
      <c r="BS20" s="8">
        <v>44418</v>
      </c>
      <c r="BT20" s="9">
        <v>0.502</v>
      </c>
      <c r="BU20" s="9" t="s">
        <v>117</v>
      </c>
      <c r="BV20" s="9" t="s">
        <v>143</v>
      </c>
      <c r="BW20" s="9">
        <v>1</v>
      </c>
      <c r="BX20" s="13">
        <v>0</v>
      </c>
      <c r="BY20" s="9"/>
      <c r="BZ20" s="9"/>
      <c r="CA20" s="9"/>
      <c r="CB20" s="9"/>
      <c r="CC20" s="9"/>
      <c r="CD20" s="9"/>
      <c r="CE20" s="9"/>
      <c r="CF20" s="9">
        <v>1</v>
      </c>
      <c r="CG20" s="9">
        <v>0.69199999999999995</v>
      </c>
      <c r="CH20" s="8">
        <v>44448</v>
      </c>
      <c r="CI20" s="9"/>
      <c r="CJ20" s="9">
        <v>0.13700000000000001</v>
      </c>
      <c r="CK20" s="9" t="s">
        <v>110</v>
      </c>
      <c r="CL20" s="9"/>
      <c r="CM20" s="9"/>
      <c r="CN20" s="9">
        <v>1</v>
      </c>
      <c r="CO20" s="9">
        <v>1</v>
      </c>
      <c r="CP20" s="9" t="s">
        <v>111</v>
      </c>
      <c r="CQ20" s="9"/>
    </row>
    <row r="21" spans="1:95">
      <c r="A21" s="8">
        <v>40414</v>
      </c>
      <c r="B21" s="9">
        <v>67</v>
      </c>
      <c r="C21" s="9">
        <v>162.30000000000001</v>
      </c>
      <c r="D21" s="9">
        <v>73</v>
      </c>
      <c r="E21" s="11">
        <f t="shared" si="0"/>
        <v>27.71314540783689</v>
      </c>
      <c r="F21" s="12">
        <v>3.9</v>
      </c>
      <c r="G21" s="9"/>
      <c r="H21" s="9">
        <v>26.4</v>
      </c>
      <c r="I21" s="9">
        <v>3</v>
      </c>
      <c r="J21" s="9">
        <v>4</v>
      </c>
      <c r="K21" s="9">
        <v>2</v>
      </c>
      <c r="L21" s="9" t="s">
        <v>140</v>
      </c>
      <c r="M21" s="9"/>
      <c r="N21" s="9">
        <v>0</v>
      </c>
      <c r="O21" s="9">
        <v>0</v>
      </c>
      <c r="P21" s="9">
        <v>1</v>
      </c>
      <c r="Q21" s="9"/>
      <c r="R21" s="9"/>
      <c r="S21" s="9"/>
      <c r="T21" s="10">
        <v>1</v>
      </c>
      <c r="U21" s="9">
        <v>1</v>
      </c>
      <c r="V21" s="8">
        <v>40490</v>
      </c>
      <c r="W21" s="9">
        <v>0</v>
      </c>
      <c r="X21" s="9"/>
      <c r="Y21" s="9">
        <v>0</v>
      </c>
      <c r="Z21" s="9"/>
      <c r="AA21" s="9"/>
      <c r="AB21" s="9"/>
      <c r="AC21" s="9">
        <v>0</v>
      </c>
      <c r="AD21" s="9">
        <v>3</v>
      </c>
      <c r="AE21" s="9">
        <v>4</v>
      </c>
      <c r="AF21" s="9">
        <v>1</v>
      </c>
      <c r="AG21" s="9">
        <v>2</v>
      </c>
      <c r="AH21" s="9">
        <v>1</v>
      </c>
      <c r="AI21" s="9">
        <v>30</v>
      </c>
      <c r="AJ21" s="9">
        <v>80</v>
      </c>
      <c r="AK21" s="9"/>
      <c r="AL21" s="9" t="s">
        <v>145</v>
      </c>
      <c r="AM21" s="9">
        <v>0</v>
      </c>
      <c r="AN21" s="9">
        <v>0</v>
      </c>
      <c r="AO21" s="9">
        <v>1</v>
      </c>
      <c r="AP21" s="9">
        <v>1</v>
      </c>
      <c r="AQ21" s="9">
        <v>1</v>
      </c>
      <c r="AR21" s="9">
        <v>1</v>
      </c>
      <c r="AS21" s="9">
        <v>1</v>
      </c>
      <c r="AT21" s="8">
        <v>40546</v>
      </c>
      <c r="AU21" s="9">
        <v>1</v>
      </c>
      <c r="AV21" s="9">
        <v>0</v>
      </c>
      <c r="AW21" s="9">
        <v>0</v>
      </c>
      <c r="AX21" s="9"/>
      <c r="AY21" s="9">
        <v>1</v>
      </c>
      <c r="AZ21" s="8">
        <v>40655</v>
      </c>
      <c r="BA21" s="8">
        <v>42486</v>
      </c>
      <c r="BB21" s="9">
        <v>1</v>
      </c>
      <c r="BC21" s="8">
        <v>42486</v>
      </c>
      <c r="BD21" s="9"/>
      <c r="BE21" s="9">
        <v>2.25</v>
      </c>
      <c r="BF21" s="9">
        <v>2.3E-2</v>
      </c>
      <c r="BG21" s="9">
        <v>1</v>
      </c>
      <c r="BH21" s="8">
        <v>43898</v>
      </c>
      <c r="BI21" s="9">
        <v>47</v>
      </c>
      <c r="BJ21" s="9">
        <v>6</v>
      </c>
      <c r="BK21" s="9">
        <v>78</v>
      </c>
      <c r="BL21" s="9">
        <v>3.9</v>
      </c>
      <c r="BM21" s="9">
        <v>0.156</v>
      </c>
      <c r="BN21" s="9">
        <v>1</v>
      </c>
      <c r="BO21" s="9">
        <v>1</v>
      </c>
      <c r="BP21" s="9">
        <v>1</v>
      </c>
      <c r="BQ21" s="9">
        <v>3.9</v>
      </c>
      <c r="BR21" s="8">
        <v>44376</v>
      </c>
      <c r="BS21" s="8">
        <v>44467</v>
      </c>
      <c r="BT21" s="9">
        <v>0.156</v>
      </c>
      <c r="BU21" s="9" t="s">
        <v>117</v>
      </c>
      <c r="BV21" s="9" t="s">
        <v>143</v>
      </c>
      <c r="BW21" s="9">
        <v>1</v>
      </c>
      <c r="BX21" s="13">
        <v>0</v>
      </c>
      <c r="BY21" s="9"/>
      <c r="BZ21" s="9"/>
      <c r="CA21" s="9"/>
      <c r="CB21" s="9"/>
      <c r="CC21" s="9"/>
      <c r="CD21" s="9"/>
      <c r="CE21" s="9"/>
      <c r="CF21" s="9">
        <v>1</v>
      </c>
      <c r="CG21" s="9">
        <v>0.17299999999999999</v>
      </c>
      <c r="CH21" s="8">
        <v>44474</v>
      </c>
      <c r="CI21" s="9"/>
      <c r="CJ21" s="9">
        <v>0.108</v>
      </c>
      <c r="CK21" s="9" t="s">
        <v>110</v>
      </c>
      <c r="CL21" s="9"/>
      <c r="CM21" s="9"/>
      <c r="CN21" s="9">
        <v>1</v>
      </c>
      <c r="CO21" s="9">
        <v>1</v>
      </c>
      <c r="CP21" s="9" t="s">
        <v>111</v>
      </c>
      <c r="CQ21" s="9"/>
    </row>
    <row r="22" spans="1:95">
      <c r="A22" s="8">
        <v>44042</v>
      </c>
      <c r="B22" s="9">
        <v>63</v>
      </c>
      <c r="C22" s="9">
        <v>158</v>
      </c>
      <c r="D22" s="9">
        <v>73</v>
      </c>
      <c r="E22" s="11">
        <f t="shared" si="0"/>
        <v>29.242108636436463</v>
      </c>
      <c r="F22" s="12">
        <v>1.1499999999999999</v>
      </c>
      <c r="G22" s="9"/>
      <c r="H22" s="9">
        <v>40.43</v>
      </c>
      <c r="I22" s="9">
        <v>5</v>
      </c>
      <c r="J22" s="9">
        <v>4</v>
      </c>
      <c r="K22" s="9">
        <v>5</v>
      </c>
      <c r="L22" s="9" t="s">
        <v>145</v>
      </c>
      <c r="M22" s="9">
        <v>4</v>
      </c>
      <c r="N22" s="9">
        <v>1</v>
      </c>
      <c r="O22" s="9">
        <v>0</v>
      </c>
      <c r="P22" s="10">
        <v>4</v>
      </c>
      <c r="Q22" s="9"/>
      <c r="R22" s="9"/>
      <c r="S22" s="9"/>
      <c r="T22" s="10">
        <v>0</v>
      </c>
      <c r="U22" s="9">
        <v>0</v>
      </c>
      <c r="V22" s="9"/>
      <c r="W22" s="9">
        <v>1</v>
      </c>
      <c r="X22" s="8">
        <v>44317</v>
      </c>
      <c r="Y22" s="9">
        <v>1</v>
      </c>
      <c r="Z22" s="9">
        <v>1</v>
      </c>
      <c r="AA22" s="8">
        <v>44075</v>
      </c>
      <c r="AB22" s="9"/>
      <c r="AC22" s="9">
        <v>0</v>
      </c>
      <c r="AD22" s="9"/>
      <c r="AE22" s="9"/>
      <c r="AF22" s="9"/>
      <c r="AG22" s="9"/>
      <c r="AH22" s="9">
        <v>2</v>
      </c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>
        <v>1</v>
      </c>
      <c r="AT22" s="8">
        <v>44442</v>
      </c>
      <c r="AU22" s="9">
        <v>0</v>
      </c>
      <c r="AV22" s="9">
        <v>0</v>
      </c>
      <c r="AW22" s="9">
        <v>0</v>
      </c>
      <c r="AX22" s="9"/>
      <c r="AY22" s="9"/>
      <c r="AZ22" s="9"/>
      <c r="BA22" s="9"/>
      <c r="BB22" s="9">
        <v>1</v>
      </c>
      <c r="BC22" s="8">
        <v>44075</v>
      </c>
      <c r="BD22" s="9"/>
      <c r="BE22" s="9">
        <v>45.43</v>
      </c>
      <c r="BF22" s="9">
        <v>0.64900000000000002</v>
      </c>
      <c r="BG22" s="9">
        <v>1</v>
      </c>
      <c r="BH22" s="8">
        <v>44442</v>
      </c>
      <c r="BI22" s="9">
        <v>12</v>
      </c>
      <c r="BJ22" s="9">
        <v>3.2</v>
      </c>
      <c r="BK22" s="9">
        <v>65</v>
      </c>
      <c r="BL22" s="9">
        <v>1.1499999999999999</v>
      </c>
      <c r="BM22" s="9">
        <v>3.5000000000000003E-2</v>
      </c>
      <c r="BN22" s="9">
        <v>1</v>
      </c>
      <c r="BO22" s="9">
        <v>1</v>
      </c>
      <c r="BP22" s="9">
        <v>1</v>
      </c>
      <c r="BQ22" s="9">
        <v>1.1499999999999999</v>
      </c>
      <c r="BR22" s="8">
        <v>44474</v>
      </c>
      <c r="BS22" s="8">
        <v>44658</v>
      </c>
      <c r="BT22" s="9">
        <v>3.5000000000000003E-2</v>
      </c>
      <c r="BU22" s="9" t="s">
        <v>117</v>
      </c>
      <c r="BV22" s="9" t="s">
        <v>143</v>
      </c>
      <c r="BW22" s="9">
        <v>1</v>
      </c>
      <c r="BX22" s="13">
        <v>0</v>
      </c>
      <c r="BY22" s="9"/>
      <c r="BZ22" s="9"/>
      <c r="CA22" s="9"/>
      <c r="CB22" s="9"/>
      <c r="CC22" s="9"/>
      <c r="CD22" s="9"/>
      <c r="CE22" s="9"/>
      <c r="CF22" s="9">
        <v>1</v>
      </c>
      <c r="CG22" s="9">
        <v>3.5000000000000003E-2</v>
      </c>
      <c r="CH22" s="8">
        <v>44659</v>
      </c>
      <c r="CI22" s="9"/>
      <c r="CJ22" s="9">
        <v>2.3E-2</v>
      </c>
      <c r="CK22" s="9" t="s">
        <v>110</v>
      </c>
      <c r="CL22" s="9"/>
      <c r="CM22" s="9"/>
      <c r="CN22" s="9">
        <v>1</v>
      </c>
      <c r="CO22" s="9">
        <v>1</v>
      </c>
      <c r="CP22" s="9" t="s">
        <v>111</v>
      </c>
      <c r="CQ22" s="9"/>
    </row>
    <row r="23" spans="1:95">
      <c r="A23" s="8">
        <v>37223</v>
      </c>
      <c r="B23" s="9">
        <v>72</v>
      </c>
      <c r="C23" s="9">
        <v>163</v>
      </c>
      <c r="D23" s="9">
        <v>65</v>
      </c>
      <c r="E23" s="11">
        <f t="shared" si="0"/>
        <v>24.464601603372351</v>
      </c>
      <c r="F23" s="12">
        <v>13.6</v>
      </c>
      <c r="G23" s="9"/>
      <c r="H23" s="9"/>
      <c r="I23" s="9"/>
      <c r="J23" s="9"/>
      <c r="K23" s="9"/>
      <c r="L23" s="9" t="s">
        <v>140</v>
      </c>
      <c r="M23" s="9"/>
      <c r="N23" s="9">
        <v>1</v>
      </c>
      <c r="O23" s="9">
        <v>0</v>
      </c>
      <c r="P23" s="10">
        <v>4</v>
      </c>
      <c r="Q23" s="9"/>
      <c r="R23" s="9"/>
      <c r="S23" s="9"/>
      <c r="T23" s="10">
        <v>1</v>
      </c>
      <c r="U23" s="9">
        <v>3</v>
      </c>
      <c r="V23" s="8">
        <v>37223</v>
      </c>
      <c r="W23" s="9"/>
      <c r="X23" s="9"/>
      <c r="Y23" s="9">
        <v>0</v>
      </c>
      <c r="Z23" s="9">
        <v>2</v>
      </c>
      <c r="AA23" s="8">
        <v>37257</v>
      </c>
      <c r="AB23" s="9"/>
      <c r="AC23" s="9">
        <v>0</v>
      </c>
      <c r="AD23" s="9">
        <v>4</v>
      </c>
      <c r="AE23" s="9">
        <v>3</v>
      </c>
      <c r="AF23" s="9"/>
      <c r="AG23" s="9">
        <v>3</v>
      </c>
      <c r="AH23" s="9">
        <v>1</v>
      </c>
      <c r="AI23" s="9">
        <v>65</v>
      </c>
      <c r="AJ23" s="9"/>
      <c r="AK23" s="9"/>
      <c r="AL23" s="9" t="s">
        <v>141</v>
      </c>
      <c r="AM23" s="9">
        <v>0</v>
      </c>
      <c r="AN23" s="9"/>
      <c r="AO23" s="9"/>
      <c r="AP23" s="9"/>
      <c r="AQ23" s="9"/>
      <c r="AR23" s="9">
        <v>1</v>
      </c>
      <c r="AS23" s="9">
        <v>1</v>
      </c>
      <c r="AT23" s="9"/>
      <c r="AU23" s="9"/>
      <c r="AV23" s="9"/>
      <c r="AW23" s="9"/>
      <c r="AX23" s="9"/>
      <c r="AY23" s="9"/>
      <c r="AZ23" s="9"/>
      <c r="BA23" s="9"/>
      <c r="BB23" s="9">
        <v>2</v>
      </c>
      <c r="BC23" s="8">
        <v>37257</v>
      </c>
      <c r="BD23" s="9"/>
      <c r="BE23" s="9"/>
      <c r="BF23" s="9"/>
      <c r="BG23" s="9">
        <v>1</v>
      </c>
      <c r="BH23" s="8">
        <v>39497</v>
      </c>
      <c r="BI23" s="9">
        <v>73</v>
      </c>
      <c r="BJ23" s="9">
        <v>7.6</v>
      </c>
      <c r="BK23" s="9">
        <v>92</v>
      </c>
      <c r="BL23" s="9">
        <v>13.6</v>
      </c>
      <c r="BM23" s="9">
        <v>2.5</v>
      </c>
      <c r="BN23" s="9">
        <v>0</v>
      </c>
      <c r="BO23" s="9">
        <v>1</v>
      </c>
      <c r="BP23" s="9">
        <v>1</v>
      </c>
      <c r="BQ23" s="9">
        <v>13.6</v>
      </c>
      <c r="BR23" s="8">
        <v>44414</v>
      </c>
      <c r="BS23" s="8">
        <v>44476</v>
      </c>
      <c r="BT23" s="9">
        <v>2.5</v>
      </c>
      <c r="BU23" s="9" t="s">
        <v>117</v>
      </c>
      <c r="BV23" s="9" t="s">
        <v>143</v>
      </c>
      <c r="BW23" s="9">
        <v>1</v>
      </c>
      <c r="BX23" s="13">
        <v>0</v>
      </c>
      <c r="BY23" s="9"/>
      <c r="BZ23" s="9"/>
      <c r="CA23" s="9"/>
      <c r="CB23" s="9"/>
      <c r="CC23" s="9"/>
      <c r="CD23" s="9"/>
      <c r="CE23" s="9"/>
      <c r="CF23" s="9">
        <v>0</v>
      </c>
      <c r="CG23" s="9"/>
      <c r="CH23" s="9"/>
      <c r="CI23" s="9"/>
      <c r="CJ23" s="9"/>
      <c r="CK23" s="9"/>
      <c r="CL23" s="9"/>
      <c r="CM23" s="9"/>
      <c r="CN23" s="9">
        <v>1</v>
      </c>
      <c r="CO23" s="9">
        <v>1</v>
      </c>
      <c r="CP23" s="9" t="s">
        <v>111</v>
      </c>
      <c r="CQ23" s="9"/>
    </row>
    <row r="24" spans="1:95">
      <c r="A24" s="20">
        <v>42032</v>
      </c>
      <c r="B24" s="9">
        <v>64</v>
      </c>
      <c r="C24" s="9">
        <v>163</v>
      </c>
      <c r="D24" s="9">
        <v>68</v>
      </c>
      <c r="E24" s="11">
        <f t="shared" si="0"/>
        <v>25.59373706198954</v>
      </c>
      <c r="F24" s="12">
        <v>10.09</v>
      </c>
      <c r="G24" s="9"/>
      <c r="H24" s="9">
        <v>98.85</v>
      </c>
      <c r="I24" s="9">
        <v>4</v>
      </c>
      <c r="J24" s="9">
        <v>5</v>
      </c>
      <c r="K24" s="9">
        <v>5</v>
      </c>
      <c r="L24" s="9" t="s">
        <v>146</v>
      </c>
      <c r="M24" s="9" t="s">
        <v>141</v>
      </c>
      <c r="N24" s="9">
        <v>1</v>
      </c>
      <c r="O24" s="9">
        <v>0</v>
      </c>
      <c r="P24" s="10">
        <v>4</v>
      </c>
      <c r="Q24" s="9"/>
      <c r="R24" s="9"/>
      <c r="S24" s="9"/>
      <c r="T24" s="10">
        <v>0</v>
      </c>
      <c r="U24" s="9">
        <v>0</v>
      </c>
      <c r="V24" s="9"/>
      <c r="W24" s="9">
        <v>0</v>
      </c>
      <c r="X24" s="9"/>
      <c r="Y24" s="9">
        <v>0</v>
      </c>
      <c r="Z24" s="9">
        <v>3</v>
      </c>
      <c r="AA24" s="8">
        <v>42044</v>
      </c>
      <c r="AB24" s="9"/>
      <c r="AC24" s="9">
        <v>1</v>
      </c>
      <c r="AD24" s="9"/>
      <c r="AE24" s="9"/>
      <c r="AF24" s="9"/>
      <c r="AG24" s="9"/>
      <c r="AH24" s="9">
        <v>2</v>
      </c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8"/>
      <c r="AU24" s="9"/>
      <c r="AV24" s="9"/>
      <c r="AW24" s="9"/>
      <c r="AX24" s="9"/>
      <c r="AY24" s="9"/>
      <c r="AZ24" s="9"/>
      <c r="BA24" s="9"/>
      <c r="BB24" s="9">
        <v>3</v>
      </c>
      <c r="BC24" s="8">
        <v>42044</v>
      </c>
      <c r="BD24" s="9"/>
      <c r="BE24" s="9">
        <v>98.85</v>
      </c>
      <c r="BF24" s="9">
        <v>3.0000000000000001E-3</v>
      </c>
      <c r="BG24" s="9">
        <v>1</v>
      </c>
      <c r="BH24" s="8">
        <v>43452</v>
      </c>
      <c r="BI24" s="9">
        <v>46</v>
      </c>
      <c r="BJ24" s="9">
        <v>2.2000000000000002</v>
      </c>
      <c r="BK24" s="9">
        <v>68</v>
      </c>
      <c r="BL24" s="9">
        <v>10.09</v>
      </c>
      <c r="BM24" s="9">
        <v>1.52</v>
      </c>
      <c r="BN24" s="9">
        <v>0</v>
      </c>
      <c r="BO24" s="9">
        <v>1</v>
      </c>
      <c r="BP24" s="9">
        <v>1</v>
      </c>
      <c r="BQ24" s="9">
        <v>10.09</v>
      </c>
      <c r="BR24" s="21" t="s">
        <v>147</v>
      </c>
      <c r="BS24" s="8">
        <v>43849</v>
      </c>
      <c r="BT24" s="9">
        <v>1.52</v>
      </c>
      <c r="BU24" s="9" t="s">
        <v>117</v>
      </c>
      <c r="BV24" s="9" t="s">
        <v>148</v>
      </c>
      <c r="BW24" s="9">
        <v>0</v>
      </c>
      <c r="BX24" s="13">
        <v>0</v>
      </c>
      <c r="BY24" s="9"/>
      <c r="BZ24" s="9"/>
      <c r="CA24" s="9"/>
      <c r="CB24" s="9"/>
      <c r="CC24" s="9"/>
      <c r="CD24" s="9"/>
      <c r="CE24" s="9"/>
      <c r="CF24" s="9">
        <v>0</v>
      </c>
      <c r="CG24" s="9"/>
      <c r="CH24" s="9"/>
      <c r="CI24" s="9"/>
      <c r="CJ24" s="9"/>
      <c r="CK24" s="9"/>
      <c r="CL24" s="9"/>
      <c r="CM24" s="9"/>
      <c r="CN24" s="9">
        <v>1</v>
      </c>
      <c r="CO24" s="9">
        <v>0</v>
      </c>
      <c r="CP24" s="9" t="s">
        <v>111</v>
      </c>
      <c r="CQ24" s="9"/>
    </row>
    <row r="25" spans="1:95">
      <c r="A25" s="20">
        <v>42430</v>
      </c>
      <c r="B25" s="9">
        <v>63</v>
      </c>
      <c r="C25" s="9">
        <v>166.7</v>
      </c>
      <c r="D25" s="9">
        <v>70.900000000000006</v>
      </c>
      <c r="E25" s="11">
        <f t="shared" si="0"/>
        <v>25.513793462063443</v>
      </c>
      <c r="F25" s="12">
        <v>3.29</v>
      </c>
      <c r="G25" s="9"/>
      <c r="H25" s="9">
        <v>5.2</v>
      </c>
      <c r="I25" s="9">
        <v>4</v>
      </c>
      <c r="J25" s="9">
        <v>5</v>
      </c>
      <c r="K25" s="9">
        <v>5</v>
      </c>
      <c r="L25" s="9" t="s">
        <v>149</v>
      </c>
      <c r="M25" s="9" t="s">
        <v>141</v>
      </c>
      <c r="N25" s="9">
        <v>0</v>
      </c>
      <c r="O25" s="9">
        <v>0</v>
      </c>
      <c r="P25" s="9">
        <v>1</v>
      </c>
      <c r="Q25" s="9"/>
      <c r="R25" s="9"/>
      <c r="S25" s="9"/>
      <c r="T25" s="10">
        <v>1</v>
      </c>
      <c r="U25" s="9">
        <v>1</v>
      </c>
      <c r="V25" s="8">
        <v>42487</v>
      </c>
      <c r="W25" s="9">
        <v>0</v>
      </c>
      <c r="X25" s="9"/>
      <c r="Y25" s="9">
        <v>0</v>
      </c>
      <c r="Z25" s="9">
        <v>0</v>
      </c>
      <c r="AA25" s="9"/>
      <c r="AB25" s="9"/>
      <c r="AC25" s="9">
        <v>0</v>
      </c>
      <c r="AD25" s="9">
        <v>3</v>
      </c>
      <c r="AE25" s="9">
        <v>5</v>
      </c>
      <c r="AF25" s="9"/>
      <c r="AG25" s="9">
        <v>4</v>
      </c>
      <c r="AH25" s="9">
        <v>2</v>
      </c>
      <c r="AI25" s="9">
        <v>30</v>
      </c>
      <c r="AJ25" s="9">
        <v>20</v>
      </c>
      <c r="AK25" s="9"/>
      <c r="AL25" s="9" t="s">
        <v>141</v>
      </c>
      <c r="AM25" s="9">
        <v>0</v>
      </c>
      <c r="AN25" s="9">
        <v>1</v>
      </c>
      <c r="AO25" s="9">
        <v>0</v>
      </c>
      <c r="AP25" s="9">
        <v>1</v>
      </c>
      <c r="AQ25" s="9">
        <v>0</v>
      </c>
      <c r="AR25" s="9">
        <v>1</v>
      </c>
      <c r="AS25" s="9">
        <v>1</v>
      </c>
      <c r="AT25" s="8">
        <v>42842</v>
      </c>
      <c r="AU25" s="9">
        <v>0</v>
      </c>
      <c r="AV25" s="9">
        <v>1</v>
      </c>
      <c r="AW25" s="9">
        <v>1</v>
      </c>
      <c r="AX25" s="8">
        <v>42866</v>
      </c>
      <c r="AY25" s="9"/>
      <c r="AZ25" s="9"/>
      <c r="BA25" s="9"/>
      <c r="BB25" s="9">
        <v>2</v>
      </c>
      <c r="BC25" s="8">
        <v>43153</v>
      </c>
      <c r="BD25" s="9"/>
      <c r="BE25" s="9">
        <v>0.77200000000000002</v>
      </c>
      <c r="BF25" s="9">
        <v>3.0000000000000001E-3</v>
      </c>
      <c r="BG25" s="9">
        <v>1</v>
      </c>
      <c r="BH25" s="8">
        <v>44127</v>
      </c>
      <c r="BI25" s="9">
        <v>32</v>
      </c>
      <c r="BJ25" s="9">
        <v>4</v>
      </c>
      <c r="BK25" s="9">
        <v>68</v>
      </c>
      <c r="BL25" s="9">
        <v>3.29</v>
      </c>
      <c r="BM25" s="9">
        <v>3.1E-2</v>
      </c>
      <c r="BN25" s="9">
        <v>1</v>
      </c>
      <c r="BO25" s="9">
        <v>1</v>
      </c>
      <c r="BP25" s="9">
        <v>1</v>
      </c>
      <c r="BQ25" s="9">
        <v>3.29</v>
      </c>
      <c r="BR25" s="21" t="s">
        <v>150</v>
      </c>
      <c r="BS25" s="8">
        <v>45015</v>
      </c>
      <c r="BT25" s="9">
        <v>3.1E-2</v>
      </c>
      <c r="BU25" s="9" t="s">
        <v>117</v>
      </c>
      <c r="BV25" s="9" t="s">
        <v>151</v>
      </c>
      <c r="BW25" s="9">
        <v>0</v>
      </c>
      <c r="BX25" s="13">
        <v>0</v>
      </c>
      <c r="BY25" s="9"/>
      <c r="BZ25" s="9"/>
      <c r="CA25" s="9"/>
      <c r="CB25" s="9"/>
      <c r="CC25" s="9"/>
      <c r="CD25" s="9"/>
      <c r="CE25" s="9"/>
      <c r="CF25" s="9">
        <v>0</v>
      </c>
      <c r="CG25" s="9"/>
      <c r="CH25" s="9"/>
      <c r="CI25" s="9"/>
      <c r="CJ25" s="9"/>
      <c r="CK25" s="9"/>
      <c r="CL25" s="9"/>
      <c r="CM25" s="9"/>
      <c r="CN25" s="9">
        <v>1</v>
      </c>
      <c r="CO25" s="9">
        <v>0</v>
      </c>
      <c r="CP25" s="9" t="s">
        <v>111</v>
      </c>
      <c r="CQ25" s="9"/>
    </row>
    <row r="26" spans="1:95">
      <c r="A26" s="22">
        <v>42293</v>
      </c>
      <c r="B26" s="10">
        <v>61</v>
      </c>
      <c r="C26" s="10">
        <v>163</v>
      </c>
      <c r="D26" s="10">
        <v>73</v>
      </c>
      <c r="E26" s="11">
        <f t="shared" si="0"/>
        <v>27.475629493018182</v>
      </c>
      <c r="F26" s="12">
        <v>0.317</v>
      </c>
      <c r="G26" s="10"/>
      <c r="H26" s="10">
        <v>25.38</v>
      </c>
      <c r="I26" s="10">
        <v>5</v>
      </c>
      <c r="J26" s="10">
        <v>5</v>
      </c>
      <c r="K26" s="10">
        <v>5</v>
      </c>
      <c r="L26" s="10" t="s">
        <v>152</v>
      </c>
      <c r="M26" s="10">
        <v>4</v>
      </c>
      <c r="N26" s="10">
        <v>1</v>
      </c>
      <c r="O26" s="10">
        <v>0</v>
      </c>
      <c r="P26" s="10">
        <v>4</v>
      </c>
      <c r="Q26" s="10"/>
      <c r="R26" s="10"/>
      <c r="S26" s="10"/>
      <c r="T26" s="10">
        <v>1</v>
      </c>
      <c r="U26" s="10">
        <v>1</v>
      </c>
      <c r="V26" s="5">
        <v>42331</v>
      </c>
      <c r="W26" s="10"/>
      <c r="X26" s="10"/>
      <c r="Y26" s="9">
        <v>0</v>
      </c>
      <c r="Z26" s="10"/>
      <c r="AA26" s="10"/>
      <c r="AB26" s="10"/>
      <c r="AC26" s="10">
        <v>0</v>
      </c>
      <c r="AD26" s="10">
        <v>4</v>
      </c>
      <c r="AE26" s="10">
        <v>5</v>
      </c>
      <c r="AF26" s="10"/>
      <c r="AG26" s="10">
        <v>5</v>
      </c>
      <c r="AH26" s="9">
        <v>2</v>
      </c>
      <c r="AI26" s="10">
        <v>50</v>
      </c>
      <c r="AJ26" s="10">
        <v>45</v>
      </c>
      <c r="AK26" s="10"/>
      <c r="AL26" s="10" t="s">
        <v>141</v>
      </c>
      <c r="AM26" s="10">
        <v>0</v>
      </c>
      <c r="AN26" s="10">
        <v>1</v>
      </c>
      <c r="AO26" s="10">
        <v>0</v>
      </c>
      <c r="AP26" s="10">
        <v>1</v>
      </c>
      <c r="AQ26" s="10">
        <v>0</v>
      </c>
      <c r="AR26" s="10">
        <v>1</v>
      </c>
      <c r="AS26" s="10">
        <v>1</v>
      </c>
      <c r="AT26" s="5">
        <v>42360</v>
      </c>
      <c r="AU26" s="10">
        <v>1</v>
      </c>
      <c r="AV26" s="10">
        <v>1</v>
      </c>
      <c r="AW26" s="9">
        <v>1</v>
      </c>
      <c r="AX26" s="5">
        <v>42717</v>
      </c>
      <c r="AY26" s="10"/>
      <c r="AZ26" s="10"/>
      <c r="BA26" s="10"/>
      <c r="BB26" s="10">
        <v>2</v>
      </c>
      <c r="BC26" s="5">
        <v>42997</v>
      </c>
      <c r="BD26" s="10"/>
      <c r="BE26" s="10">
        <v>3.39</v>
      </c>
      <c r="BF26" s="10">
        <v>3.0000000000000001E-3</v>
      </c>
      <c r="BG26" s="10">
        <v>1</v>
      </c>
      <c r="BH26" s="5">
        <v>44364</v>
      </c>
      <c r="BI26" s="10">
        <v>45</v>
      </c>
      <c r="BJ26" s="10">
        <v>1.9</v>
      </c>
      <c r="BK26" s="10">
        <v>67</v>
      </c>
      <c r="BL26" s="10">
        <v>0.317</v>
      </c>
      <c r="BM26" s="10"/>
      <c r="BN26" s="9">
        <v>0</v>
      </c>
      <c r="BO26" s="9">
        <v>0</v>
      </c>
      <c r="BP26" s="9">
        <v>1</v>
      </c>
      <c r="BQ26" s="10">
        <v>0.317</v>
      </c>
      <c r="BR26" s="24" t="s">
        <v>153</v>
      </c>
      <c r="BS26" s="10"/>
      <c r="BT26" s="10"/>
      <c r="BU26" s="9" t="s">
        <v>110</v>
      </c>
      <c r="BV26" s="10"/>
      <c r="BW26" s="10">
        <v>0</v>
      </c>
      <c r="BX26" s="13">
        <v>0</v>
      </c>
      <c r="BY26" s="10"/>
      <c r="BZ26" s="10"/>
      <c r="CA26" s="10"/>
      <c r="CB26" s="10"/>
      <c r="CC26" s="10"/>
      <c r="CD26" s="10"/>
      <c r="CE26" s="10"/>
      <c r="CF26" s="9">
        <v>0</v>
      </c>
      <c r="CG26" s="10"/>
      <c r="CH26" s="10"/>
      <c r="CI26" s="10"/>
      <c r="CJ26" s="10"/>
      <c r="CK26" s="10"/>
      <c r="CL26" s="10"/>
      <c r="CM26" s="10"/>
      <c r="CN26" s="9">
        <v>0</v>
      </c>
      <c r="CO26" s="9">
        <v>0</v>
      </c>
      <c r="CP26" s="9" t="s">
        <v>111</v>
      </c>
      <c r="CQ26" s="10"/>
    </row>
    <row r="27" spans="1:95">
      <c r="A27" s="22">
        <v>39995</v>
      </c>
      <c r="B27" s="10">
        <v>60</v>
      </c>
      <c r="C27" s="10">
        <v>167.5</v>
      </c>
      <c r="D27" s="10">
        <v>76</v>
      </c>
      <c r="E27" s="11">
        <f t="shared" si="0"/>
        <v>27.088438404989976</v>
      </c>
      <c r="F27" s="12">
        <v>1.25</v>
      </c>
      <c r="G27" s="10"/>
      <c r="H27" s="10">
        <v>9.4309999999999992</v>
      </c>
      <c r="I27" s="10">
        <v>4</v>
      </c>
      <c r="J27" s="10">
        <v>3</v>
      </c>
      <c r="K27" s="10">
        <v>3</v>
      </c>
      <c r="L27" s="10" t="s">
        <v>152</v>
      </c>
      <c r="M27" s="10" t="s">
        <v>141</v>
      </c>
      <c r="N27" s="10">
        <v>0</v>
      </c>
      <c r="O27" s="10">
        <v>0</v>
      </c>
      <c r="P27" s="9">
        <v>1</v>
      </c>
      <c r="Q27" s="10"/>
      <c r="R27" s="10"/>
      <c r="S27" s="10"/>
      <c r="T27" s="10">
        <v>1</v>
      </c>
      <c r="U27" s="10">
        <v>2</v>
      </c>
      <c r="V27" s="5">
        <v>40109</v>
      </c>
      <c r="W27" s="10"/>
      <c r="X27" s="10"/>
      <c r="Y27" s="9">
        <v>0</v>
      </c>
      <c r="Z27" s="10"/>
      <c r="AA27" s="10"/>
      <c r="AB27" s="10"/>
      <c r="AC27" s="10">
        <v>0</v>
      </c>
      <c r="AD27" s="10">
        <v>3</v>
      </c>
      <c r="AE27" s="10">
        <v>4</v>
      </c>
      <c r="AF27" s="10"/>
      <c r="AG27" s="10">
        <v>2</v>
      </c>
      <c r="AH27" s="9">
        <v>1</v>
      </c>
      <c r="AI27" s="10">
        <v>27</v>
      </c>
      <c r="AJ27" s="10">
        <v>30</v>
      </c>
      <c r="AK27" s="10"/>
      <c r="AL27" s="10" t="s">
        <v>141</v>
      </c>
      <c r="AM27" s="10" t="s">
        <v>154</v>
      </c>
      <c r="AN27" s="10">
        <v>1</v>
      </c>
      <c r="AO27" s="10">
        <v>0</v>
      </c>
      <c r="AP27" s="10"/>
      <c r="AQ27" s="10"/>
      <c r="AR27" s="10"/>
      <c r="AS27" s="10">
        <v>1</v>
      </c>
      <c r="AT27" s="5">
        <v>40457</v>
      </c>
      <c r="AU27" s="10">
        <v>0</v>
      </c>
      <c r="AV27" s="10">
        <v>0</v>
      </c>
      <c r="AW27" s="10">
        <v>0</v>
      </c>
      <c r="AX27" s="10"/>
      <c r="AY27" s="10"/>
      <c r="AZ27" s="10"/>
      <c r="BA27" s="10"/>
      <c r="BB27" s="10">
        <v>2</v>
      </c>
      <c r="BC27" s="5">
        <v>40974</v>
      </c>
      <c r="BD27" s="10"/>
      <c r="BE27" s="10">
        <v>0.33200000000000002</v>
      </c>
      <c r="BF27" s="10">
        <v>3.0000000000000001E-3</v>
      </c>
      <c r="BG27" s="10">
        <v>1</v>
      </c>
      <c r="BH27" s="5">
        <v>44441</v>
      </c>
      <c r="BI27" s="10">
        <v>114</v>
      </c>
      <c r="BJ27" s="10">
        <v>5.4</v>
      </c>
      <c r="BK27" s="10">
        <v>72</v>
      </c>
      <c r="BL27" s="10">
        <v>1.25</v>
      </c>
      <c r="BM27" s="10">
        <v>0.01</v>
      </c>
      <c r="BN27" s="9">
        <v>1</v>
      </c>
      <c r="BO27" s="9">
        <v>1</v>
      </c>
      <c r="BP27" s="9">
        <v>1</v>
      </c>
      <c r="BQ27" s="10">
        <v>1.25</v>
      </c>
      <c r="BR27" s="24" t="s">
        <v>155</v>
      </c>
      <c r="BS27" s="10"/>
      <c r="BT27" s="10">
        <v>0.01</v>
      </c>
      <c r="BU27" s="9" t="s">
        <v>110</v>
      </c>
      <c r="BV27" s="10"/>
      <c r="BW27" s="10">
        <v>0</v>
      </c>
      <c r="BX27" s="13">
        <v>0</v>
      </c>
      <c r="BY27" s="10"/>
      <c r="BZ27" s="10"/>
      <c r="CA27" s="10"/>
      <c r="CB27" s="10"/>
      <c r="CC27" s="10"/>
      <c r="CD27" s="10"/>
      <c r="CE27" s="10"/>
      <c r="CF27" s="9">
        <v>0</v>
      </c>
      <c r="CG27" s="10"/>
      <c r="CH27" s="10"/>
      <c r="CI27" s="10"/>
      <c r="CJ27" s="10"/>
      <c r="CK27" s="10"/>
      <c r="CL27" s="10"/>
      <c r="CM27" s="10"/>
      <c r="CN27" s="9">
        <v>0</v>
      </c>
      <c r="CO27" s="9">
        <v>0</v>
      </c>
      <c r="CP27" s="9" t="s">
        <v>111</v>
      </c>
      <c r="CQ27" s="10"/>
    </row>
    <row r="28" spans="1:95">
      <c r="A28" s="25">
        <v>43296</v>
      </c>
      <c r="B28" s="9">
        <v>68</v>
      </c>
      <c r="C28" s="9">
        <v>167</v>
      </c>
      <c r="D28" s="9">
        <v>71</v>
      </c>
      <c r="E28" s="11">
        <f t="shared" si="0"/>
        <v>25.458065904119906</v>
      </c>
      <c r="F28" s="12">
        <v>0.20799999999999999</v>
      </c>
      <c r="G28" s="8">
        <v>43388</v>
      </c>
      <c r="H28" s="9">
        <v>25.001000000000001</v>
      </c>
      <c r="I28" s="9">
        <v>4</v>
      </c>
      <c r="J28" s="9">
        <v>4</v>
      </c>
      <c r="K28" s="9" t="s">
        <v>98</v>
      </c>
      <c r="L28" s="9" t="s">
        <v>118</v>
      </c>
      <c r="M28" s="9" t="s">
        <v>112</v>
      </c>
      <c r="N28" s="9" t="s">
        <v>92</v>
      </c>
      <c r="O28" s="9" t="s">
        <v>93</v>
      </c>
      <c r="P28" s="9">
        <v>1</v>
      </c>
      <c r="Q28" s="9" t="s">
        <v>102</v>
      </c>
      <c r="R28" s="9" t="s">
        <v>102</v>
      </c>
      <c r="S28" s="9" t="s">
        <v>102</v>
      </c>
      <c r="T28" s="10">
        <v>1</v>
      </c>
      <c r="U28" s="9" t="s">
        <v>95</v>
      </c>
      <c r="V28" s="8">
        <v>43564</v>
      </c>
      <c r="W28" s="9" t="s">
        <v>156</v>
      </c>
      <c r="X28" s="9"/>
      <c r="Y28" s="9">
        <v>0</v>
      </c>
      <c r="Z28" s="9" t="s">
        <v>133</v>
      </c>
      <c r="AA28" s="8">
        <v>43406</v>
      </c>
      <c r="AB28" s="9"/>
      <c r="AC28" s="9">
        <v>0</v>
      </c>
      <c r="AD28" s="9">
        <v>4</v>
      </c>
      <c r="AE28" s="9">
        <v>4</v>
      </c>
      <c r="AF28" s="9"/>
      <c r="AG28" s="9" t="s">
        <v>98</v>
      </c>
      <c r="AH28" s="9">
        <v>2</v>
      </c>
      <c r="AI28" s="9">
        <v>29.327999999999999</v>
      </c>
      <c r="AJ28" s="9">
        <v>92.14</v>
      </c>
      <c r="AK28" s="9">
        <v>27.023</v>
      </c>
      <c r="AL28" s="9" t="s">
        <v>91</v>
      </c>
      <c r="AM28" s="9" t="s">
        <v>113</v>
      </c>
      <c r="AN28" s="9" t="s">
        <v>101</v>
      </c>
      <c r="AO28" s="9" t="s">
        <v>102</v>
      </c>
      <c r="AP28" s="9" t="s">
        <v>101</v>
      </c>
      <c r="AQ28" s="9" t="s">
        <v>101</v>
      </c>
      <c r="AR28" s="9" t="s">
        <v>104</v>
      </c>
      <c r="AS28" s="9" t="s">
        <v>105</v>
      </c>
      <c r="AT28" s="8">
        <v>43703</v>
      </c>
      <c r="AU28" s="9" t="s">
        <v>106</v>
      </c>
      <c r="AV28" s="9" t="s">
        <v>106</v>
      </c>
      <c r="AW28" s="9">
        <v>0</v>
      </c>
      <c r="AX28" s="9"/>
      <c r="AY28" s="9" t="s">
        <v>101</v>
      </c>
      <c r="AZ28" s="8">
        <v>43338</v>
      </c>
      <c r="BA28" s="9"/>
      <c r="BB28" s="9" t="s">
        <v>101</v>
      </c>
      <c r="BC28" s="8">
        <v>43338</v>
      </c>
      <c r="BD28" s="9"/>
      <c r="BE28" s="9">
        <v>25.001000000000001</v>
      </c>
      <c r="BF28" s="9">
        <v>2.6960000000000002</v>
      </c>
      <c r="BG28" s="9" t="s">
        <v>108</v>
      </c>
      <c r="BH28" s="8">
        <v>44385</v>
      </c>
      <c r="BI28" s="9">
        <v>54</v>
      </c>
      <c r="BJ28" s="9">
        <v>8.3000000000000007</v>
      </c>
      <c r="BK28" s="9">
        <v>71</v>
      </c>
      <c r="BL28" s="9">
        <v>0.20799999999999999</v>
      </c>
      <c r="BM28" s="9">
        <v>0.19400000000000001</v>
      </c>
      <c r="BN28" s="9">
        <v>1</v>
      </c>
      <c r="BO28" s="9">
        <v>1</v>
      </c>
      <c r="BP28" s="9">
        <v>0</v>
      </c>
      <c r="BQ28" s="9"/>
      <c r="BR28" s="9"/>
      <c r="BS28" s="9"/>
      <c r="BT28" s="9"/>
      <c r="BU28" s="9"/>
      <c r="BV28" s="9"/>
      <c r="BW28" s="9"/>
      <c r="BX28" s="13">
        <v>0</v>
      </c>
      <c r="BY28" s="9"/>
      <c r="BZ28" s="9"/>
      <c r="CA28" s="9"/>
      <c r="CB28" s="9"/>
      <c r="CC28" s="9"/>
      <c r="CD28" s="9"/>
      <c r="CE28" s="9"/>
      <c r="CF28" s="9">
        <v>1</v>
      </c>
      <c r="CG28" s="9">
        <v>0.20799999999999999</v>
      </c>
      <c r="CH28" s="8">
        <v>44417</v>
      </c>
      <c r="CI28" s="9"/>
      <c r="CJ28" s="9">
        <v>0.19400000000000001</v>
      </c>
      <c r="CK28" s="9" t="s">
        <v>117</v>
      </c>
      <c r="CL28" s="9"/>
      <c r="CM28" s="9"/>
      <c r="CN28" s="9">
        <v>1</v>
      </c>
      <c r="CO28" s="9">
        <v>0</v>
      </c>
      <c r="CP28" s="9" t="s">
        <v>111</v>
      </c>
      <c r="CQ28" s="9"/>
    </row>
    <row r="29" spans="1:95">
      <c r="A29" s="8">
        <v>43615</v>
      </c>
      <c r="B29" s="9">
        <v>81</v>
      </c>
      <c r="C29" s="9">
        <v>168</v>
      </c>
      <c r="D29" s="9">
        <v>80</v>
      </c>
      <c r="E29" s="11">
        <f t="shared" si="0"/>
        <v>28.344671201814062</v>
      </c>
      <c r="F29" s="12">
        <v>0.45800000000000002</v>
      </c>
      <c r="G29" s="8">
        <v>43609</v>
      </c>
      <c r="H29" s="9">
        <v>88.686000000000007</v>
      </c>
      <c r="I29" s="9">
        <v>4</v>
      </c>
      <c r="J29" s="9">
        <v>4</v>
      </c>
      <c r="K29" s="9" t="s">
        <v>98</v>
      </c>
      <c r="L29" s="9" t="s">
        <v>118</v>
      </c>
      <c r="M29" s="9" t="s">
        <v>112</v>
      </c>
      <c r="N29" s="9" t="s">
        <v>92</v>
      </c>
      <c r="O29" s="9" t="s">
        <v>93</v>
      </c>
      <c r="P29" s="10">
        <v>1</v>
      </c>
      <c r="Q29" s="9" t="s">
        <v>102</v>
      </c>
      <c r="R29" s="9" t="s">
        <v>102</v>
      </c>
      <c r="S29" s="9" t="s">
        <v>102</v>
      </c>
      <c r="T29" s="10">
        <v>0</v>
      </c>
      <c r="U29" s="9" t="s">
        <v>129</v>
      </c>
      <c r="V29" s="9"/>
      <c r="W29" s="9" t="s">
        <v>156</v>
      </c>
      <c r="X29" s="9"/>
      <c r="Y29" s="9">
        <v>0</v>
      </c>
      <c r="Z29" s="9" t="s">
        <v>133</v>
      </c>
      <c r="AA29" s="8">
        <v>43621</v>
      </c>
      <c r="AB29" s="9"/>
      <c r="AC29" s="9">
        <v>0</v>
      </c>
      <c r="AD29" s="9"/>
      <c r="AE29" s="9"/>
      <c r="AF29" s="9"/>
      <c r="AG29" s="9"/>
      <c r="AH29" s="9">
        <v>2</v>
      </c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8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>
        <v>88.686000000000007</v>
      </c>
      <c r="BF29" s="9">
        <v>8.7999999999999995E-2</v>
      </c>
      <c r="BG29" s="9" t="s">
        <v>108</v>
      </c>
      <c r="BH29" s="8">
        <v>44403</v>
      </c>
      <c r="BI29" s="9">
        <v>48</v>
      </c>
      <c r="BJ29" s="9">
        <v>4.2</v>
      </c>
      <c r="BK29" s="9">
        <v>82</v>
      </c>
      <c r="BL29" s="9">
        <v>0.45800000000000002</v>
      </c>
      <c r="BM29" s="9" t="s">
        <v>157</v>
      </c>
      <c r="BN29" s="9">
        <v>0</v>
      </c>
      <c r="BO29" s="9">
        <v>0</v>
      </c>
      <c r="BP29" s="9">
        <v>0</v>
      </c>
      <c r="BQ29" s="9"/>
      <c r="BR29" s="9"/>
      <c r="BS29" s="9"/>
      <c r="BT29" s="9"/>
      <c r="BU29" s="9"/>
      <c r="BV29" s="9"/>
      <c r="BW29" s="9"/>
      <c r="BX29" s="13">
        <v>0</v>
      </c>
      <c r="BY29" s="9"/>
      <c r="BZ29" s="9"/>
      <c r="CA29" s="9"/>
      <c r="CB29" s="9"/>
      <c r="CC29" s="9"/>
      <c r="CD29" s="9"/>
      <c r="CE29" s="9"/>
      <c r="CF29" s="9">
        <v>1</v>
      </c>
      <c r="CG29" s="9">
        <v>0.45800000000000002</v>
      </c>
      <c r="CH29" s="8">
        <v>44444</v>
      </c>
      <c r="CI29" s="9"/>
      <c r="CJ29" s="9" t="s">
        <v>158</v>
      </c>
      <c r="CK29" s="9" t="s">
        <v>110</v>
      </c>
      <c r="CL29" s="9"/>
      <c r="CM29" s="9"/>
      <c r="CN29" s="9">
        <v>0</v>
      </c>
      <c r="CO29" s="9">
        <v>0</v>
      </c>
      <c r="CP29" s="9" t="s">
        <v>111</v>
      </c>
      <c r="CQ29" s="9"/>
    </row>
    <row r="30" spans="1:95">
      <c r="A30" s="8">
        <v>38554</v>
      </c>
      <c r="B30" s="9">
        <v>69</v>
      </c>
      <c r="D30" s="9">
        <v>55</v>
      </c>
      <c r="E30" s="11"/>
      <c r="F30" s="12">
        <v>2.5369999999999999</v>
      </c>
      <c r="G30" s="9"/>
      <c r="H30" s="9"/>
      <c r="I30" s="9">
        <v>4</v>
      </c>
      <c r="J30" s="9">
        <v>4</v>
      </c>
      <c r="K30" s="9" t="s">
        <v>98</v>
      </c>
      <c r="L30" s="9" t="s">
        <v>112</v>
      </c>
      <c r="M30" s="9" t="s">
        <v>112</v>
      </c>
      <c r="N30" s="9" t="s">
        <v>159</v>
      </c>
      <c r="O30" s="9" t="s">
        <v>159</v>
      </c>
      <c r="P30" s="9"/>
      <c r="Q30" s="9" t="s">
        <v>102</v>
      </c>
      <c r="R30" s="9" t="s">
        <v>102</v>
      </c>
      <c r="S30" s="9" t="s">
        <v>102</v>
      </c>
      <c r="T30" s="10">
        <v>0</v>
      </c>
      <c r="U30" s="9" t="s">
        <v>129</v>
      </c>
      <c r="V30" s="9"/>
      <c r="W30" s="9" t="s">
        <v>160</v>
      </c>
      <c r="X30" s="9"/>
      <c r="Y30" s="9">
        <v>0</v>
      </c>
      <c r="Z30" s="9"/>
      <c r="AA30" s="9" t="s">
        <v>161</v>
      </c>
      <c r="AB30" s="9"/>
      <c r="AC30" s="9">
        <v>0</v>
      </c>
      <c r="AD30" s="9"/>
      <c r="AE30" s="9"/>
      <c r="AF30" s="9"/>
      <c r="AG30" s="9"/>
      <c r="AH30" s="9">
        <v>2</v>
      </c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 t="s">
        <v>161</v>
      </c>
      <c r="BF30" s="9" t="s">
        <v>161</v>
      </c>
      <c r="BG30" s="9" t="s">
        <v>108</v>
      </c>
      <c r="BH30" s="8">
        <v>44453</v>
      </c>
      <c r="BI30" s="9"/>
      <c r="BJ30" s="9">
        <v>4.3</v>
      </c>
      <c r="BK30" s="9">
        <v>85</v>
      </c>
      <c r="BL30" s="9">
        <v>2.5369999999999999</v>
      </c>
      <c r="BM30" s="9">
        <v>2.2759999999999998</v>
      </c>
      <c r="BN30" s="9">
        <v>0</v>
      </c>
      <c r="BO30" s="9">
        <v>0</v>
      </c>
      <c r="BP30" s="9">
        <v>0</v>
      </c>
      <c r="BQ30" s="9"/>
      <c r="BR30" s="9"/>
      <c r="BS30" s="9"/>
      <c r="BT30" s="9"/>
      <c r="BU30" s="9"/>
      <c r="BV30" s="9"/>
      <c r="BW30" s="9"/>
      <c r="BX30" s="13">
        <v>0</v>
      </c>
      <c r="BY30" s="9"/>
      <c r="BZ30" s="9"/>
      <c r="CA30" s="9"/>
      <c r="CB30" s="9"/>
      <c r="CC30" s="9"/>
      <c r="CD30" s="9"/>
      <c r="CE30" s="9"/>
      <c r="CF30" s="9">
        <v>1</v>
      </c>
      <c r="CG30" s="9">
        <v>2.5369999999999999</v>
      </c>
      <c r="CH30" s="8">
        <v>44482</v>
      </c>
      <c r="CI30" s="9"/>
      <c r="CJ30" s="9">
        <v>2.2759999999999998</v>
      </c>
      <c r="CK30" s="9" t="s">
        <v>110</v>
      </c>
      <c r="CL30" s="9"/>
      <c r="CM30" s="9"/>
      <c r="CN30" s="9">
        <v>0</v>
      </c>
      <c r="CO30" s="9">
        <v>0</v>
      </c>
      <c r="CP30" s="9" t="s">
        <v>111</v>
      </c>
      <c r="CQ30" s="9"/>
    </row>
    <row r="31" spans="1:95">
      <c r="A31" s="8">
        <v>41447</v>
      </c>
      <c r="B31" s="9">
        <v>71</v>
      </c>
      <c r="E31" s="11"/>
      <c r="F31" s="12">
        <v>0.314</v>
      </c>
      <c r="G31" s="18" t="s">
        <v>162</v>
      </c>
      <c r="H31" s="9">
        <v>137</v>
      </c>
      <c r="I31" s="9">
        <v>4</v>
      </c>
      <c r="J31" s="9">
        <v>4</v>
      </c>
      <c r="K31" s="9" t="s">
        <v>98</v>
      </c>
      <c r="L31" s="9" t="s">
        <v>132</v>
      </c>
      <c r="M31" s="9" t="s">
        <v>112</v>
      </c>
      <c r="N31" s="9" t="s">
        <v>92</v>
      </c>
      <c r="O31" s="9" t="s">
        <v>93</v>
      </c>
      <c r="P31" s="10">
        <v>1</v>
      </c>
      <c r="Q31" s="9" t="s">
        <v>102</v>
      </c>
      <c r="R31" s="9" t="s">
        <v>102</v>
      </c>
      <c r="S31" s="9" t="s">
        <v>102</v>
      </c>
      <c r="T31" s="10">
        <v>1</v>
      </c>
      <c r="U31" s="9" t="s">
        <v>95</v>
      </c>
      <c r="V31" s="8">
        <v>41705</v>
      </c>
      <c r="W31" s="9" t="s">
        <v>160</v>
      </c>
      <c r="X31" s="9"/>
      <c r="Y31" s="9">
        <v>0</v>
      </c>
      <c r="Z31" s="9" t="s">
        <v>133</v>
      </c>
      <c r="AA31" s="8">
        <v>41495</v>
      </c>
      <c r="AB31" s="8">
        <v>44783</v>
      </c>
      <c r="AC31" s="9">
        <v>0</v>
      </c>
      <c r="AD31" s="9">
        <v>4</v>
      </c>
      <c r="AE31" s="9">
        <v>5</v>
      </c>
      <c r="AF31" s="9"/>
      <c r="AG31" s="9" t="s">
        <v>115</v>
      </c>
      <c r="AH31" s="9">
        <v>2</v>
      </c>
      <c r="AI31" s="9">
        <v>40.19</v>
      </c>
      <c r="AJ31" s="9" t="s">
        <v>163</v>
      </c>
      <c r="AK31" s="9" t="s">
        <v>163</v>
      </c>
      <c r="AL31" s="9" t="s">
        <v>132</v>
      </c>
      <c r="AM31" s="9" t="s">
        <v>92</v>
      </c>
      <c r="AN31" s="9" t="s">
        <v>102</v>
      </c>
      <c r="AO31" s="9" t="s">
        <v>102</v>
      </c>
      <c r="AP31" s="9" t="s">
        <v>101</v>
      </c>
      <c r="AQ31" s="9" t="s">
        <v>101</v>
      </c>
      <c r="AR31" s="9" t="s">
        <v>121</v>
      </c>
      <c r="AS31" s="9" t="s">
        <v>105</v>
      </c>
      <c r="AT31" s="8">
        <v>41827</v>
      </c>
      <c r="AU31" s="9" t="s">
        <v>106</v>
      </c>
      <c r="AV31" s="9" t="s">
        <v>106</v>
      </c>
      <c r="AW31" s="9">
        <v>0</v>
      </c>
      <c r="AX31" s="9"/>
      <c r="AY31" s="9" t="s">
        <v>101</v>
      </c>
      <c r="AZ31" s="8">
        <v>41985</v>
      </c>
      <c r="BA31" s="8">
        <v>44783</v>
      </c>
      <c r="BB31" s="9" t="s">
        <v>101</v>
      </c>
      <c r="BC31" s="8">
        <v>41985</v>
      </c>
      <c r="BD31" s="8"/>
      <c r="BE31" s="9">
        <v>195</v>
      </c>
      <c r="BF31" s="18" t="s">
        <v>164</v>
      </c>
      <c r="BG31" s="9" t="s">
        <v>108</v>
      </c>
      <c r="BH31" s="8">
        <v>44599</v>
      </c>
      <c r="BI31" s="9">
        <v>98</v>
      </c>
      <c r="BJ31" s="9">
        <v>4.5</v>
      </c>
      <c r="BK31" s="9">
        <v>80</v>
      </c>
      <c r="BL31" s="9">
        <v>0.314</v>
      </c>
      <c r="BM31" s="9" t="s">
        <v>157</v>
      </c>
      <c r="BN31" s="9">
        <v>0</v>
      </c>
      <c r="BO31" s="9">
        <v>0</v>
      </c>
      <c r="BP31" s="9">
        <v>0</v>
      </c>
      <c r="BQ31" s="9"/>
      <c r="BR31" s="9"/>
      <c r="BS31" s="9"/>
      <c r="BT31" s="9"/>
      <c r="BU31" s="9"/>
      <c r="BV31" s="9"/>
      <c r="BW31" s="9"/>
      <c r="BX31" s="13">
        <v>0</v>
      </c>
      <c r="BY31" s="9"/>
      <c r="BZ31" s="9"/>
      <c r="CA31" s="9"/>
      <c r="CB31" s="9"/>
      <c r="CC31" s="9"/>
      <c r="CD31" s="9"/>
      <c r="CE31" s="9"/>
      <c r="CF31" s="9">
        <v>1</v>
      </c>
      <c r="CG31" s="9">
        <v>0.314</v>
      </c>
      <c r="CH31" s="8">
        <v>44662</v>
      </c>
      <c r="CI31" s="9"/>
      <c r="CJ31" s="9" t="s">
        <v>158</v>
      </c>
      <c r="CK31" s="9" t="s">
        <v>117</v>
      </c>
      <c r="CL31" s="9"/>
      <c r="CM31" s="9"/>
      <c r="CN31" s="9">
        <v>1</v>
      </c>
      <c r="CO31" s="9">
        <v>0</v>
      </c>
      <c r="CP31" s="9" t="s">
        <v>111</v>
      </c>
      <c r="CQ31" s="9"/>
    </row>
    <row r="32" spans="1:95">
      <c r="A32" s="8">
        <v>42608</v>
      </c>
      <c r="B32" s="9">
        <v>77</v>
      </c>
      <c r="C32" s="9">
        <v>164</v>
      </c>
      <c r="D32" s="9">
        <v>78</v>
      </c>
      <c r="E32" s="11">
        <f t="shared" si="0"/>
        <v>29.000594883997625</v>
      </c>
      <c r="F32" s="12">
        <v>3.6859999999999999</v>
      </c>
      <c r="G32" s="8">
        <v>43658</v>
      </c>
      <c r="H32" s="9">
        <v>38.030999999999999</v>
      </c>
      <c r="I32" s="9">
        <v>5</v>
      </c>
      <c r="J32" s="9">
        <v>5</v>
      </c>
      <c r="K32" s="9" t="s">
        <v>115</v>
      </c>
      <c r="L32" s="9" t="s">
        <v>165</v>
      </c>
      <c r="M32" s="9" t="s">
        <v>112</v>
      </c>
      <c r="N32" s="9" t="s">
        <v>92</v>
      </c>
      <c r="O32" s="9" t="s">
        <v>93</v>
      </c>
      <c r="P32" s="9">
        <v>1</v>
      </c>
      <c r="Q32" s="9" t="s">
        <v>102</v>
      </c>
      <c r="R32" s="9" t="s">
        <v>102</v>
      </c>
      <c r="S32" s="9" t="s">
        <v>102</v>
      </c>
      <c r="T32" s="10">
        <v>0</v>
      </c>
      <c r="U32" s="9" t="s">
        <v>129</v>
      </c>
      <c r="V32" s="9"/>
      <c r="W32" s="9" t="s">
        <v>117</v>
      </c>
      <c r="X32" s="8">
        <v>43787</v>
      </c>
      <c r="Y32" s="9">
        <v>1</v>
      </c>
      <c r="Z32" s="9"/>
      <c r="AA32" s="9"/>
      <c r="AB32" s="9"/>
      <c r="AC32" s="9">
        <v>0</v>
      </c>
      <c r="AD32" s="9"/>
      <c r="AE32" s="9"/>
      <c r="AF32" s="9"/>
      <c r="AG32" s="9"/>
      <c r="AH32" s="9">
        <v>2</v>
      </c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 t="s">
        <v>105</v>
      </c>
      <c r="AT32" s="8">
        <v>44588</v>
      </c>
      <c r="AU32" s="9"/>
      <c r="AV32" s="9"/>
      <c r="AW32" s="9"/>
      <c r="AX32" s="9"/>
      <c r="AY32" s="9"/>
      <c r="AZ32" s="9"/>
      <c r="BA32" s="9"/>
      <c r="BB32" s="9" t="s">
        <v>102</v>
      </c>
      <c r="BC32" s="9"/>
      <c r="BD32" s="9"/>
      <c r="BE32" s="9"/>
      <c r="BF32" s="9"/>
      <c r="BG32" s="9" t="s">
        <v>108</v>
      </c>
      <c r="BH32" s="8">
        <v>44680</v>
      </c>
      <c r="BI32" s="9"/>
      <c r="BJ32" s="9">
        <v>4.0999999999999996</v>
      </c>
      <c r="BK32" s="9">
        <v>83</v>
      </c>
      <c r="BL32" s="9">
        <v>3.6859999999999999</v>
      </c>
      <c r="BM32" s="9">
        <v>0.16200000000000001</v>
      </c>
      <c r="BN32" s="9">
        <v>1</v>
      </c>
      <c r="BO32" s="9">
        <v>1</v>
      </c>
      <c r="BP32" s="9">
        <v>0</v>
      </c>
      <c r="BQ32" s="9"/>
      <c r="BR32" s="9"/>
      <c r="BS32" s="9"/>
      <c r="BT32" s="9"/>
      <c r="BU32" s="9"/>
      <c r="BV32" s="9"/>
      <c r="BW32" s="9"/>
      <c r="BX32" s="13">
        <v>0</v>
      </c>
      <c r="BY32" s="9"/>
      <c r="BZ32" s="9"/>
      <c r="CA32" s="9"/>
      <c r="CB32" s="9"/>
      <c r="CC32" s="9"/>
      <c r="CD32" s="9"/>
      <c r="CE32" s="9"/>
      <c r="CF32" s="9">
        <v>1</v>
      </c>
      <c r="CG32" s="9">
        <v>3.6859999999999999</v>
      </c>
      <c r="CH32" s="8">
        <v>44706</v>
      </c>
      <c r="CI32" s="9"/>
      <c r="CJ32" s="9">
        <v>0.16200000000000001</v>
      </c>
      <c r="CK32" s="9" t="s">
        <v>117</v>
      </c>
      <c r="CL32" s="9"/>
      <c r="CM32" s="9"/>
      <c r="CN32" s="9">
        <v>1</v>
      </c>
      <c r="CO32" s="9">
        <v>0</v>
      </c>
      <c r="CP32" s="9" t="s">
        <v>111</v>
      </c>
      <c r="CQ32" s="9"/>
    </row>
    <row r="33" spans="1:95">
      <c r="A33" s="8">
        <v>41766</v>
      </c>
      <c r="B33" s="9">
        <v>62</v>
      </c>
      <c r="C33" s="9">
        <v>164</v>
      </c>
      <c r="D33" s="9">
        <v>66</v>
      </c>
      <c r="E33" s="11">
        <f t="shared" si="0"/>
        <v>24.538964901844146</v>
      </c>
      <c r="F33" s="12">
        <v>2.21</v>
      </c>
      <c r="G33" s="18" t="s">
        <v>166</v>
      </c>
      <c r="H33" s="9">
        <v>118</v>
      </c>
      <c r="I33" s="9">
        <v>4</v>
      </c>
      <c r="J33" s="9">
        <v>5</v>
      </c>
      <c r="K33" s="9" t="s">
        <v>115</v>
      </c>
      <c r="L33" s="9" t="s">
        <v>116</v>
      </c>
      <c r="M33" s="9" t="s">
        <v>112</v>
      </c>
      <c r="N33" s="9" t="s">
        <v>92</v>
      </c>
      <c r="O33" s="9" t="s">
        <v>93</v>
      </c>
      <c r="P33" s="10">
        <v>2</v>
      </c>
      <c r="Q33" s="9" t="s">
        <v>102</v>
      </c>
      <c r="R33" s="9" t="s">
        <v>102</v>
      </c>
      <c r="S33" s="9" t="s">
        <v>102</v>
      </c>
      <c r="T33" s="10">
        <v>1</v>
      </c>
      <c r="U33" s="9" t="s">
        <v>95</v>
      </c>
      <c r="V33" s="18" t="s">
        <v>167</v>
      </c>
      <c r="W33" s="9" t="s">
        <v>156</v>
      </c>
      <c r="X33" s="9"/>
      <c r="Y33" s="9">
        <v>0</v>
      </c>
      <c r="Z33" s="9" t="s">
        <v>97</v>
      </c>
      <c r="AA33" s="18" t="s">
        <v>168</v>
      </c>
      <c r="AB33" s="8">
        <v>44909</v>
      </c>
      <c r="AC33" s="9">
        <v>0</v>
      </c>
      <c r="AD33" s="9"/>
      <c r="AE33" s="9"/>
      <c r="AF33" s="9"/>
      <c r="AG33" s="9"/>
      <c r="AH33" s="9">
        <v>2</v>
      </c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 t="s">
        <v>169</v>
      </c>
      <c r="AT33" s="18" t="s">
        <v>168</v>
      </c>
      <c r="AU33" s="9" t="s">
        <v>106</v>
      </c>
      <c r="AV33" s="9" t="s">
        <v>106</v>
      </c>
      <c r="AW33" s="9">
        <v>0</v>
      </c>
      <c r="AX33" s="9"/>
      <c r="AY33" s="9" t="s">
        <v>101</v>
      </c>
      <c r="AZ33" s="18" t="s">
        <v>170</v>
      </c>
      <c r="BA33" s="8">
        <v>44965</v>
      </c>
      <c r="BB33" s="9" t="s">
        <v>101</v>
      </c>
      <c r="BC33" s="18" t="s">
        <v>168</v>
      </c>
      <c r="BD33" s="8"/>
      <c r="BE33" s="9">
        <v>0.99399999999999999</v>
      </c>
      <c r="BF33" s="18" t="s">
        <v>109</v>
      </c>
      <c r="BG33" s="9" t="s">
        <v>108</v>
      </c>
      <c r="BH33" s="8">
        <v>44664</v>
      </c>
      <c r="BI33" s="9">
        <v>53</v>
      </c>
      <c r="BJ33" s="9">
        <v>2</v>
      </c>
      <c r="BK33" s="9">
        <v>70</v>
      </c>
      <c r="BL33" s="9">
        <v>2.21</v>
      </c>
      <c r="BM33" s="9">
        <v>0.80300000000000005</v>
      </c>
      <c r="BN33" s="9">
        <v>0</v>
      </c>
      <c r="BO33" s="9">
        <v>1</v>
      </c>
      <c r="BP33" s="9">
        <v>0</v>
      </c>
      <c r="BQ33" s="9"/>
      <c r="BR33" s="9"/>
      <c r="BS33" s="9"/>
      <c r="BT33" s="9"/>
      <c r="BU33" s="9"/>
      <c r="BV33" s="9"/>
      <c r="BW33" s="9"/>
      <c r="BX33" s="13">
        <v>0</v>
      </c>
      <c r="BY33" s="9"/>
      <c r="BZ33" s="9"/>
      <c r="CA33" s="9"/>
      <c r="CB33" s="9"/>
      <c r="CC33" s="9"/>
      <c r="CD33" s="9"/>
      <c r="CE33" s="9"/>
      <c r="CF33" s="9">
        <v>1</v>
      </c>
      <c r="CG33" s="9">
        <v>2.21</v>
      </c>
      <c r="CH33" s="8">
        <v>44741</v>
      </c>
      <c r="CI33" s="9"/>
      <c r="CJ33" s="9">
        <v>0.80300000000000005</v>
      </c>
      <c r="CK33" s="9" t="s">
        <v>110</v>
      </c>
      <c r="CL33" s="9"/>
      <c r="CM33" s="9"/>
      <c r="CN33" s="9">
        <v>0</v>
      </c>
      <c r="CO33" s="9">
        <v>0</v>
      </c>
      <c r="CP33" s="9" t="s">
        <v>171</v>
      </c>
      <c r="CQ33" s="8">
        <v>44937</v>
      </c>
    </row>
    <row r="34" spans="1:95">
      <c r="A34" s="25">
        <v>43296</v>
      </c>
      <c r="B34" s="9">
        <v>60</v>
      </c>
      <c r="C34" s="9">
        <v>170</v>
      </c>
      <c r="D34" s="9">
        <v>71</v>
      </c>
      <c r="E34" s="11">
        <f t="shared" si="0"/>
        <v>24.567474048442911</v>
      </c>
      <c r="F34" s="12">
        <v>3.2669999999999999</v>
      </c>
      <c r="G34" s="8">
        <v>43418</v>
      </c>
      <c r="H34" s="9">
        <v>30.029</v>
      </c>
      <c r="I34" s="9">
        <v>5</v>
      </c>
      <c r="J34" s="9">
        <v>4</v>
      </c>
      <c r="K34" s="9" t="s">
        <v>115</v>
      </c>
      <c r="L34" s="9" t="s">
        <v>118</v>
      </c>
      <c r="M34" s="9" t="s">
        <v>112</v>
      </c>
      <c r="N34" s="9" t="s">
        <v>92</v>
      </c>
      <c r="O34" s="9" t="s">
        <v>93</v>
      </c>
      <c r="P34" s="10">
        <v>1</v>
      </c>
      <c r="Q34" s="9" t="s">
        <v>102</v>
      </c>
      <c r="R34" s="9" t="s">
        <v>102</v>
      </c>
      <c r="S34" s="9" t="s">
        <v>102</v>
      </c>
      <c r="T34" s="10">
        <v>1</v>
      </c>
      <c r="U34" s="9" t="s">
        <v>95</v>
      </c>
      <c r="V34" s="8">
        <v>43419</v>
      </c>
      <c r="W34" s="9" t="s">
        <v>117</v>
      </c>
      <c r="X34" s="17" t="s">
        <v>172</v>
      </c>
      <c r="Y34" s="9">
        <v>1</v>
      </c>
      <c r="Z34" s="9" t="s">
        <v>97</v>
      </c>
      <c r="AA34" s="8">
        <v>43509</v>
      </c>
      <c r="AB34" s="9"/>
      <c r="AC34" s="9">
        <v>0</v>
      </c>
      <c r="AD34" s="9">
        <v>4</v>
      </c>
      <c r="AE34" s="9">
        <v>5</v>
      </c>
      <c r="AF34" s="9"/>
      <c r="AG34" s="9" t="s">
        <v>115</v>
      </c>
      <c r="AH34" s="9">
        <v>2</v>
      </c>
      <c r="AI34" s="9">
        <v>51.1</v>
      </c>
      <c r="AJ34" s="9">
        <v>7.93</v>
      </c>
      <c r="AK34" s="9">
        <v>3.9740000000000002</v>
      </c>
      <c r="AL34" s="9" t="s">
        <v>132</v>
      </c>
      <c r="AM34" s="9" t="s">
        <v>92</v>
      </c>
      <c r="AN34" s="9" t="s">
        <v>102</v>
      </c>
      <c r="AO34" s="9" t="s">
        <v>102</v>
      </c>
      <c r="AP34" s="9" t="s">
        <v>101</v>
      </c>
      <c r="AQ34" s="9" t="s">
        <v>102</v>
      </c>
      <c r="AR34" s="9" t="s">
        <v>121</v>
      </c>
      <c r="AS34" s="9" t="s">
        <v>105</v>
      </c>
      <c r="AT34" s="8">
        <v>43475</v>
      </c>
      <c r="AU34" s="9" t="s">
        <v>134</v>
      </c>
      <c r="AV34" s="9" t="s">
        <v>107</v>
      </c>
      <c r="AW34" s="9">
        <v>1</v>
      </c>
      <c r="AX34" s="18" t="s">
        <v>172</v>
      </c>
      <c r="AY34" s="9" t="s">
        <v>101</v>
      </c>
      <c r="AZ34" s="8">
        <v>43584</v>
      </c>
      <c r="BA34" s="9"/>
      <c r="BB34" s="9" t="s">
        <v>101</v>
      </c>
      <c r="BC34" s="8">
        <v>43509</v>
      </c>
      <c r="BD34" s="9"/>
      <c r="BE34" s="9">
        <v>32.878999999999998</v>
      </c>
      <c r="BF34" s="9">
        <v>0.77300000000000002</v>
      </c>
      <c r="BG34" s="9" t="s">
        <v>108</v>
      </c>
      <c r="BH34" s="8">
        <v>44781</v>
      </c>
      <c r="BI34" s="9">
        <v>52</v>
      </c>
      <c r="BJ34" s="9">
        <v>2.9</v>
      </c>
      <c r="BK34" s="9">
        <v>64</v>
      </c>
      <c r="BL34" s="9">
        <v>3.2669999999999999</v>
      </c>
      <c r="BM34" s="9">
        <v>1.1910000000000001</v>
      </c>
      <c r="BN34" s="9">
        <v>0</v>
      </c>
      <c r="BO34" s="9">
        <v>1</v>
      </c>
      <c r="BP34" s="9">
        <v>0</v>
      </c>
      <c r="BQ34" s="9"/>
      <c r="BR34" s="9"/>
      <c r="BS34" s="9"/>
      <c r="BT34" s="9"/>
      <c r="BU34" s="9"/>
      <c r="BV34" s="9"/>
      <c r="BW34" s="9"/>
      <c r="BX34" s="13">
        <v>0</v>
      </c>
      <c r="BY34" s="9"/>
      <c r="BZ34" s="9"/>
      <c r="CA34" s="9"/>
      <c r="CB34" s="9"/>
      <c r="CC34" s="9"/>
      <c r="CD34" s="9"/>
      <c r="CE34" s="9"/>
      <c r="CF34" s="9">
        <v>1</v>
      </c>
      <c r="CG34" s="9">
        <v>3.2669999999999999</v>
      </c>
      <c r="CH34" s="8">
        <v>44806</v>
      </c>
      <c r="CI34" s="9"/>
      <c r="CJ34" s="9">
        <v>1.1910000000000001</v>
      </c>
      <c r="CK34" s="9" t="s">
        <v>110</v>
      </c>
      <c r="CL34" s="9"/>
      <c r="CM34" s="9"/>
      <c r="CN34" s="9">
        <v>0</v>
      </c>
      <c r="CO34" s="9">
        <v>0</v>
      </c>
      <c r="CP34" s="9" t="s">
        <v>111</v>
      </c>
      <c r="CQ34" s="9"/>
    </row>
    <row r="35" spans="1:95">
      <c r="A35" s="8">
        <v>41908</v>
      </c>
      <c r="B35" s="9">
        <v>79</v>
      </c>
      <c r="C35" s="9">
        <v>153</v>
      </c>
      <c r="D35" s="9">
        <v>55</v>
      </c>
      <c r="E35" s="11">
        <f t="shared" si="0"/>
        <v>23.495236874706311</v>
      </c>
      <c r="F35" s="12">
        <v>1.7669999999999999</v>
      </c>
      <c r="G35" s="8">
        <v>41892</v>
      </c>
      <c r="H35" s="9">
        <v>26</v>
      </c>
      <c r="I35" s="9">
        <v>4</v>
      </c>
      <c r="J35" s="9">
        <v>5</v>
      </c>
      <c r="K35" s="9" t="s">
        <v>115</v>
      </c>
      <c r="L35" s="9" t="s">
        <v>116</v>
      </c>
      <c r="M35" s="9" t="s">
        <v>112</v>
      </c>
      <c r="N35" s="9" t="s">
        <v>92</v>
      </c>
      <c r="O35" s="9" t="s">
        <v>93</v>
      </c>
      <c r="P35" s="10">
        <v>2</v>
      </c>
      <c r="Q35" s="9" t="s">
        <v>102</v>
      </c>
      <c r="R35" s="9" t="s">
        <v>102</v>
      </c>
      <c r="S35" s="9" t="s">
        <v>102</v>
      </c>
      <c r="T35" s="10">
        <v>1</v>
      </c>
      <c r="U35" s="9" t="s">
        <v>95</v>
      </c>
      <c r="V35" s="8">
        <v>42070</v>
      </c>
      <c r="W35" s="9" t="s">
        <v>156</v>
      </c>
      <c r="X35" s="9"/>
      <c r="Y35" s="9">
        <v>0</v>
      </c>
      <c r="Z35" s="9" t="s">
        <v>133</v>
      </c>
      <c r="AA35" s="8">
        <v>41950</v>
      </c>
      <c r="AB35" s="9"/>
      <c r="AC35" s="9">
        <v>0</v>
      </c>
      <c r="AD35" s="9">
        <v>4</v>
      </c>
      <c r="AE35" s="9">
        <v>5</v>
      </c>
      <c r="AF35" s="9"/>
      <c r="AG35" s="9" t="s">
        <v>115</v>
      </c>
      <c r="AH35" s="9">
        <v>2</v>
      </c>
      <c r="AI35" s="9">
        <v>15.59</v>
      </c>
      <c r="AJ35" s="9">
        <v>3.4</v>
      </c>
      <c r="AK35" s="9" t="s">
        <v>163</v>
      </c>
      <c r="AL35" s="9" t="s">
        <v>116</v>
      </c>
      <c r="AM35" s="9" t="s">
        <v>92</v>
      </c>
      <c r="AN35" s="9" t="s">
        <v>101</v>
      </c>
      <c r="AO35" s="9" t="s">
        <v>101</v>
      </c>
      <c r="AP35" s="9" t="s">
        <v>101</v>
      </c>
      <c r="AQ35" s="9" t="s">
        <v>102</v>
      </c>
      <c r="AR35" s="9" t="s">
        <v>121</v>
      </c>
      <c r="AS35" s="26" t="s">
        <v>105</v>
      </c>
      <c r="AT35" s="8">
        <v>42458</v>
      </c>
      <c r="AU35" s="9" t="s">
        <v>134</v>
      </c>
      <c r="AV35" s="9" t="s">
        <v>106</v>
      </c>
      <c r="AW35" s="9">
        <v>0</v>
      </c>
      <c r="AX35" s="9"/>
      <c r="AY35" s="9" t="s">
        <v>101</v>
      </c>
      <c r="AZ35" s="8">
        <v>42643</v>
      </c>
      <c r="BA35" s="9"/>
      <c r="BB35" s="9" t="s">
        <v>101</v>
      </c>
      <c r="BC35" s="8">
        <v>42643</v>
      </c>
      <c r="BD35" s="9"/>
      <c r="BE35" s="9">
        <v>26</v>
      </c>
      <c r="BF35" s="18" t="s">
        <v>164</v>
      </c>
      <c r="BG35" s="9" t="s">
        <v>108</v>
      </c>
      <c r="BH35" s="8">
        <v>44839</v>
      </c>
      <c r="BI35" s="9">
        <v>65</v>
      </c>
      <c r="BJ35" s="9">
        <v>4.4000000000000004</v>
      </c>
      <c r="BK35" s="9">
        <v>87</v>
      </c>
      <c r="BL35" s="9">
        <v>1.7669999999999999</v>
      </c>
      <c r="BM35" s="9">
        <v>0.45400000000000001</v>
      </c>
      <c r="BN35" s="9">
        <v>0</v>
      </c>
      <c r="BO35" s="9">
        <v>1</v>
      </c>
      <c r="BP35" s="9">
        <v>0</v>
      </c>
      <c r="BQ35" s="9"/>
      <c r="BR35" s="9"/>
      <c r="BS35" s="9"/>
      <c r="BT35" s="9"/>
      <c r="BU35" s="9"/>
      <c r="BV35" s="9"/>
      <c r="BW35" s="9"/>
      <c r="BX35" s="13">
        <v>0</v>
      </c>
      <c r="BY35" s="9"/>
      <c r="BZ35" s="9"/>
      <c r="CA35" s="9"/>
      <c r="CB35" s="9"/>
      <c r="CC35" s="9"/>
      <c r="CD35" s="9"/>
      <c r="CE35" s="9"/>
      <c r="CF35" s="9">
        <v>1</v>
      </c>
      <c r="CG35" s="9">
        <v>1.7669999999999999</v>
      </c>
      <c r="CH35" s="8">
        <v>44839</v>
      </c>
      <c r="CI35" s="9"/>
      <c r="CJ35" s="9">
        <v>0.45400000000000001</v>
      </c>
      <c r="CK35" s="9" t="s">
        <v>117</v>
      </c>
      <c r="CL35" s="9"/>
      <c r="CM35" s="9"/>
      <c r="CN35" s="9">
        <v>1</v>
      </c>
      <c r="CO35" s="9">
        <v>0</v>
      </c>
      <c r="CP35" s="9" t="s">
        <v>111</v>
      </c>
      <c r="CQ35" s="9"/>
    </row>
    <row r="36" spans="1:95">
      <c r="A36" s="8">
        <v>42825</v>
      </c>
      <c r="B36" s="9">
        <v>81</v>
      </c>
      <c r="C36" s="9">
        <v>160</v>
      </c>
      <c r="D36" s="9">
        <v>62</v>
      </c>
      <c r="E36" s="11">
        <f t="shared" si="0"/>
        <v>24.218749999999996</v>
      </c>
      <c r="F36" s="12">
        <v>3.3029999999999999</v>
      </c>
      <c r="G36" s="8">
        <v>42815</v>
      </c>
      <c r="H36" s="9">
        <v>77.204999999999998</v>
      </c>
      <c r="I36" s="9">
        <v>4</v>
      </c>
      <c r="J36" s="9">
        <v>5</v>
      </c>
      <c r="K36" s="9" t="s">
        <v>115</v>
      </c>
      <c r="L36" s="9" t="s">
        <v>91</v>
      </c>
      <c r="M36" s="9" t="s">
        <v>112</v>
      </c>
      <c r="N36" s="9" t="s">
        <v>92</v>
      </c>
      <c r="O36" s="9" t="s">
        <v>93</v>
      </c>
      <c r="P36" s="10">
        <v>2</v>
      </c>
      <c r="Q36" s="9" t="s">
        <v>102</v>
      </c>
      <c r="R36" s="9" t="s">
        <v>102</v>
      </c>
      <c r="S36" s="9" t="s">
        <v>102</v>
      </c>
      <c r="T36" s="10">
        <v>0</v>
      </c>
      <c r="U36" s="9" t="s">
        <v>129</v>
      </c>
      <c r="V36" s="9"/>
      <c r="W36" s="9" t="s">
        <v>156</v>
      </c>
      <c r="X36" s="9"/>
      <c r="Y36" s="9">
        <v>0</v>
      </c>
      <c r="Z36" s="9" t="s">
        <v>133</v>
      </c>
      <c r="AA36" s="8">
        <v>42858</v>
      </c>
      <c r="AB36" s="9"/>
      <c r="AC36" s="9">
        <v>0</v>
      </c>
      <c r="AD36" s="9"/>
      <c r="AE36" s="9"/>
      <c r="AF36" s="9"/>
      <c r="AG36" s="9"/>
      <c r="AH36" s="9">
        <v>2</v>
      </c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>
        <v>77.204999999999998</v>
      </c>
      <c r="BF36" s="9">
        <v>2.4E-2</v>
      </c>
      <c r="BG36" s="9" t="s">
        <v>108</v>
      </c>
      <c r="BH36" s="8">
        <v>44811</v>
      </c>
      <c r="BI36" s="9">
        <v>73</v>
      </c>
      <c r="BJ36" s="9">
        <v>2.2999999999999998</v>
      </c>
      <c r="BK36" s="9">
        <v>86</v>
      </c>
      <c r="BL36" s="9">
        <v>3.3029999999999999</v>
      </c>
      <c r="BM36" s="9">
        <v>0.67200000000000004</v>
      </c>
      <c r="BN36" s="9">
        <v>0</v>
      </c>
      <c r="BO36" s="9">
        <v>1</v>
      </c>
      <c r="BP36" s="9">
        <v>0</v>
      </c>
      <c r="BQ36" s="9"/>
      <c r="BR36" s="9"/>
      <c r="BS36" s="9"/>
      <c r="BT36" s="9"/>
      <c r="BU36" s="9"/>
      <c r="BV36" s="9"/>
      <c r="BW36" s="9"/>
      <c r="BX36" s="13">
        <v>0</v>
      </c>
      <c r="BY36" s="9"/>
      <c r="BZ36" s="9"/>
      <c r="CA36" s="9"/>
      <c r="CB36" s="9"/>
      <c r="CC36" s="9"/>
      <c r="CD36" s="9"/>
      <c r="CE36" s="9"/>
      <c r="CF36" s="9">
        <v>1</v>
      </c>
      <c r="CG36" s="9">
        <v>3.3029999999999999</v>
      </c>
      <c r="CH36" s="8">
        <v>44838</v>
      </c>
      <c r="CI36" s="9"/>
      <c r="CJ36" s="9">
        <v>0.67200000000000004</v>
      </c>
      <c r="CK36" s="9" t="s">
        <v>117</v>
      </c>
      <c r="CL36" s="9"/>
      <c r="CM36" s="9"/>
      <c r="CN36" s="9">
        <v>1</v>
      </c>
      <c r="CO36" s="9">
        <v>0</v>
      </c>
      <c r="CP36" s="9" t="s">
        <v>111</v>
      </c>
      <c r="CQ36" s="9"/>
    </row>
    <row r="37" spans="1:95">
      <c r="A37" s="8">
        <v>41369</v>
      </c>
      <c r="B37" s="9">
        <v>82</v>
      </c>
      <c r="C37" s="9">
        <v>160</v>
      </c>
      <c r="D37" s="9">
        <v>50</v>
      </c>
      <c r="E37" s="11">
        <f t="shared" si="0"/>
        <v>19.531249999999996</v>
      </c>
      <c r="F37" s="12">
        <v>34.945999999999998</v>
      </c>
      <c r="G37" s="8">
        <v>41347</v>
      </c>
      <c r="H37" s="9">
        <v>199.23</v>
      </c>
      <c r="I37" s="9">
        <v>5</v>
      </c>
      <c r="J37" s="9">
        <v>4</v>
      </c>
      <c r="K37" s="9" t="s">
        <v>115</v>
      </c>
      <c r="L37" s="9" t="s">
        <v>91</v>
      </c>
      <c r="M37" s="9" t="s">
        <v>112</v>
      </c>
      <c r="N37" s="9" t="s">
        <v>92</v>
      </c>
      <c r="O37" s="9" t="s">
        <v>93</v>
      </c>
      <c r="P37" s="10">
        <v>2</v>
      </c>
      <c r="Q37" s="9" t="s">
        <v>102</v>
      </c>
      <c r="R37" s="9" t="s">
        <v>102</v>
      </c>
      <c r="S37" s="9" t="s">
        <v>102</v>
      </c>
      <c r="T37" s="10">
        <v>0</v>
      </c>
      <c r="U37" s="9" t="s">
        <v>129</v>
      </c>
      <c r="V37" s="9"/>
      <c r="W37" s="9" t="s">
        <v>117</v>
      </c>
      <c r="X37" s="8">
        <v>41400</v>
      </c>
      <c r="Y37" s="9">
        <v>1</v>
      </c>
      <c r="Z37" s="9" t="s">
        <v>97</v>
      </c>
      <c r="AA37" s="8">
        <v>41940</v>
      </c>
      <c r="AB37" s="9"/>
      <c r="AC37" s="9">
        <v>0</v>
      </c>
      <c r="AD37" s="9"/>
      <c r="AE37" s="9"/>
      <c r="AF37" s="9"/>
      <c r="AG37" s="9"/>
      <c r="AH37" s="9">
        <v>2</v>
      </c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 t="s">
        <v>105</v>
      </c>
      <c r="AT37" s="8">
        <v>41774</v>
      </c>
      <c r="AU37" s="9"/>
      <c r="AV37" s="9"/>
      <c r="AW37" s="9"/>
      <c r="AX37" s="9"/>
      <c r="AY37" s="9"/>
      <c r="AZ37" s="9"/>
      <c r="BA37" s="9"/>
      <c r="BB37" s="9" t="s">
        <v>101</v>
      </c>
      <c r="BC37" s="8">
        <v>41940</v>
      </c>
      <c r="BD37" s="9"/>
      <c r="BE37" s="18" t="s">
        <v>164</v>
      </c>
      <c r="BF37" s="18" t="s">
        <v>164</v>
      </c>
      <c r="BG37" s="9" t="s">
        <v>108</v>
      </c>
      <c r="BH37" s="8">
        <v>44881</v>
      </c>
      <c r="BI37" s="9">
        <v>61</v>
      </c>
      <c r="BJ37" s="9">
        <v>7</v>
      </c>
      <c r="BK37" s="9">
        <v>91</v>
      </c>
      <c r="BL37" s="9">
        <v>34.945999999999998</v>
      </c>
      <c r="BM37" s="9">
        <v>18.484999999999999</v>
      </c>
      <c r="BN37" s="9">
        <v>0</v>
      </c>
      <c r="BO37" s="9">
        <v>0</v>
      </c>
      <c r="BP37" s="9">
        <v>0</v>
      </c>
      <c r="BQ37" s="9"/>
      <c r="BR37" s="9"/>
      <c r="BS37" s="9"/>
      <c r="BT37" s="9"/>
      <c r="BU37" s="9"/>
      <c r="BV37" s="9"/>
      <c r="BW37" s="9"/>
      <c r="BX37" s="13">
        <v>0</v>
      </c>
      <c r="BY37" s="9"/>
      <c r="BZ37" s="9"/>
      <c r="CA37" s="9"/>
      <c r="CB37" s="9"/>
      <c r="CC37" s="9"/>
      <c r="CD37" s="9"/>
      <c r="CE37" s="9"/>
      <c r="CF37" s="9">
        <v>1</v>
      </c>
      <c r="CG37" s="9">
        <v>34.945999999999998</v>
      </c>
      <c r="CH37" s="8">
        <v>44902</v>
      </c>
      <c r="CI37" s="9"/>
      <c r="CJ37" s="9">
        <v>18.484999999999999</v>
      </c>
      <c r="CK37" s="9" t="s">
        <v>110</v>
      </c>
      <c r="CL37" s="9"/>
      <c r="CM37" s="9"/>
      <c r="CN37" s="9">
        <v>0</v>
      </c>
      <c r="CO37" s="9">
        <v>0</v>
      </c>
      <c r="CP37" s="9" t="s">
        <v>111</v>
      </c>
      <c r="CQ37" s="9"/>
    </row>
    <row r="38" spans="1:95">
      <c r="A38" s="8">
        <v>41948</v>
      </c>
      <c r="B38" s="9">
        <v>59</v>
      </c>
      <c r="E38" s="11"/>
      <c r="F38" s="12">
        <v>1.974</v>
      </c>
      <c r="G38" s="8">
        <v>41961</v>
      </c>
      <c r="H38" s="9">
        <v>31.1</v>
      </c>
      <c r="I38" s="9">
        <v>3</v>
      </c>
      <c r="J38" s="9">
        <v>4</v>
      </c>
      <c r="K38" s="9" t="s">
        <v>173</v>
      </c>
      <c r="L38" s="9" t="s">
        <v>91</v>
      </c>
      <c r="M38" s="9" t="s">
        <v>132</v>
      </c>
      <c r="N38" s="9" t="s">
        <v>92</v>
      </c>
      <c r="O38" s="9" t="s">
        <v>93</v>
      </c>
      <c r="P38" s="10">
        <v>2</v>
      </c>
      <c r="Q38" s="9" t="s">
        <v>102</v>
      </c>
      <c r="R38" s="9" t="s">
        <v>102</v>
      </c>
      <c r="S38" s="9" t="s">
        <v>102</v>
      </c>
      <c r="T38" s="10">
        <v>0</v>
      </c>
      <c r="U38" s="9" t="s">
        <v>129</v>
      </c>
      <c r="V38" s="9"/>
      <c r="W38" s="9" t="s">
        <v>156</v>
      </c>
      <c r="X38" s="9"/>
      <c r="Y38" s="9">
        <v>0</v>
      </c>
      <c r="Z38" s="9" t="s">
        <v>133</v>
      </c>
      <c r="AA38" s="18" t="s">
        <v>174</v>
      </c>
      <c r="AB38" s="9"/>
      <c r="AC38" s="9">
        <v>0</v>
      </c>
      <c r="AD38" s="9"/>
      <c r="AE38" s="9"/>
      <c r="AF38" s="9"/>
      <c r="AG38" s="9"/>
      <c r="AH38" s="9">
        <v>1</v>
      </c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>
        <v>31.1</v>
      </c>
      <c r="BF38" s="9">
        <v>0.8</v>
      </c>
      <c r="BG38" s="9" t="s">
        <v>108</v>
      </c>
      <c r="BH38" s="8">
        <v>44881</v>
      </c>
      <c r="BI38" s="9">
        <v>103</v>
      </c>
      <c r="BJ38" s="9">
        <v>6.9</v>
      </c>
      <c r="BK38" s="9">
        <v>67</v>
      </c>
      <c r="BL38" s="9">
        <v>1.974</v>
      </c>
      <c r="BM38" s="9">
        <v>1.2430000000000001</v>
      </c>
      <c r="BN38" s="9">
        <v>0</v>
      </c>
      <c r="BO38" s="9">
        <v>0</v>
      </c>
      <c r="BP38" s="9">
        <v>0</v>
      </c>
      <c r="BQ38" s="9"/>
      <c r="BR38" s="9"/>
      <c r="BS38" s="9"/>
      <c r="BT38" s="9"/>
      <c r="BU38" s="9"/>
      <c r="BV38" s="9"/>
      <c r="BW38" s="9"/>
      <c r="BX38" s="13">
        <v>0</v>
      </c>
      <c r="BY38" s="9"/>
      <c r="BZ38" s="9"/>
      <c r="CA38" s="9"/>
      <c r="CB38" s="9"/>
      <c r="CC38" s="9"/>
      <c r="CD38" s="9"/>
      <c r="CE38" s="9"/>
      <c r="CF38" s="9">
        <v>1</v>
      </c>
      <c r="CG38" s="9">
        <v>1.974</v>
      </c>
      <c r="CH38" s="8">
        <v>44909</v>
      </c>
      <c r="CI38" s="9"/>
      <c r="CJ38" s="9">
        <v>1.2430000000000001</v>
      </c>
      <c r="CK38" s="9" t="s">
        <v>110</v>
      </c>
      <c r="CL38" s="9"/>
      <c r="CM38" s="9"/>
      <c r="CN38" s="9">
        <v>0</v>
      </c>
      <c r="CO38" s="9">
        <v>0</v>
      </c>
      <c r="CP38" s="9" t="s">
        <v>111</v>
      </c>
      <c r="CQ38" s="9"/>
    </row>
    <row r="39" spans="1:95">
      <c r="A39" s="8">
        <v>44148</v>
      </c>
      <c r="B39" s="9">
        <v>61</v>
      </c>
      <c r="C39" s="9">
        <v>166</v>
      </c>
      <c r="D39" s="9">
        <v>88</v>
      </c>
      <c r="E39" s="11">
        <f t="shared" si="0"/>
        <v>31.934968790825955</v>
      </c>
      <c r="F39" s="12">
        <v>0.16400000000000001</v>
      </c>
      <c r="G39" s="8">
        <v>44146</v>
      </c>
      <c r="H39" s="9">
        <v>734.00300000000004</v>
      </c>
      <c r="I39" s="9">
        <v>4</v>
      </c>
      <c r="J39" s="9">
        <v>3</v>
      </c>
      <c r="K39" s="9" t="s">
        <v>119</v>
      </c>
      <c r="L39" s="9" t="s">
        <v>132</v>
      </c>
      <c r="M39" s="9" t="s">
        <v>112</v>
      </c>
      <c r="N39" s="9" t="s">
        <v>113</v>
      </c>
      <c r="O39" s="9" t="s">
        <v>175</v>
      </c>
      <c r="P39" s="9">
        <v>5</v>
      </c>
      <c r="Q39" s="9" t="s">
        <v>102</v>
      </c>
      <c r="R39" s="9" t="s">
        <v>102</v>
      </c>
      <c r="S39" s="9" t="s">
        <v>102</v>
      </c>
      <c r="T39" s="10">
        <v>1</v>
      </c>
      <c r="U39" s="9" t="s">
        <v>95</v>
      </c>
      <c r="V39" s="8">
        <v>44257</v>
      </c>
      <c r="W39" s="9" t="s">
        <v>117</v>
      </c>
      <c r="X39" s="8">
        <v>44342</v>
      </c>
      <c r="Y39" s="9">
        <v>1</v>
      </c>
      <c r="Z39" s="9" t="s">
        <v>133</v>
      </c>
      <c r="AA39" s="8">
        <v>44158</v>
      </c>
      <c r="AB39" s="9"/>
      <c r="AC39" s="9">
        <v>0</v>
      </c>
      <c r="AD39" s="9"/>
      <c r="AE39" s="9"/>
      <c r="AF39" s="9"/>
      <c r="AG39" s="9"/>
      <c r="AH39" s="9">
        <v>1</v>
      </c>
      <c r="AI39" s="9">
        <v>24.024000000000001</v>
      </c>
      <c r="AJ39" s="9">
        <v>31.66</v>
      </c>
      <c r="AK39" s="9">
        <v>7.6059999999999999</v>
      </c>
      <c r="AL39" s="9" t="s">
        <v>116</v>
      </c>
      <c r="AM39" s="9" t="s">
        <v>113</v>
      </c>
      <c r="AN39" s="9" t="s">
        <v>101</v>
      </c>
      <c r="AO39" s="9" t="s">
        <v>101</v>
      </c>
      <c r="AP39" s="9" t="s">
        <v>101</v>
      </c>
      <c r="AQ39" s="9" t="s">
        <v>101</v>
      </c>
      <c r="AR39" s="9" t="s">
        <v>121</v>
      </c>
      <c r="AS39" s="9" t="s">
        <v>105</v>
      </c>
      <c r="AT39" s="8">
        <v>44337</v>
      </c>
      <c r="AU39" s="9" t="s">
        <v>134</v>
      </c>
      <c r="AV39" s="9" t="s">
        <v>107</v>
      </c>
      <c r="AW39" s="9">
        <v>1</v>
      </c>
      <c r="AX39" s="8">
        <v>44342</v>
      </c>
      <c r="AY39" s="9" t="s">
        <v>101</v>
      </c>
      <c r="AZ39" s="8">
        <v>44312</v>
      </c>
      <c r="BA39" s="9"/>
      <c r="BB39" s="9" t="s">
        <v>101</v>
      </c>
      <c r="BC39" s="8">
        <v>44340</v>
      </c>
      <c r="BD39" s="9"/>
      <c r="BE39" s="9">
        <v>734.00300000000004</v>
      </c>
      <c r="BF39" s="18">
        <v>2.8000000000000001E-2</v>
      </c>
      <c r="BG39" s="9" t="s">
        <v>108</v>
      </c>
      <c r="BH39" s="8">
        <v>44904</v>
      </c>
      <c r="BI39" s="9">
        <v>31</v>
      </c>
      <c r="BJ39" s="9">
        <v>4</v>
      </c>
      <c r="BK39" s="9">
        <v>64</v>
      </c>
      <c r="BL39" s="9">
        <v>0.16400000000000001</v>
      </c>
      <c r="BM39" s="9">
        <v>0.13700000000000001</v>
      </c>
      <c r="BN39" s="9">
        <v>1</v>
      </c>
      <c r="BO39" s="9">
        <v>1</v>
      </c>
      <c r="BP39" s="9">
        <v>0</v>
      </c>
      <c r="BQ39" s="9"/>
      <c r="BR39" s="9"/>
      <c r="BS39" s="9"/>
      <c r="BT39" s="9"/>
      <c r="BU39" s="9"/>
      <c r="BV39" s="9"/>
      <c r="BW39" s="9"/>
      <c r="BX39" s="13">
        <v>0</v>
      </c>
      <c r="BY39" s="9"/>
      <c r="BZ39" s="9"/>
      <c r="CA39" s="9"/>
      <c r="CB39" s="9"/>
      <c r="CC39" s="9"/>
      <c r="CD39" s="9"/>
      <c r="CE39" s="9"/>
      <c r="CF39" s="9">
        <v>1</v>
      </c>
      <c r="CG39" s="9">
        <v>0.16400000000000001</v>
      </c>
      <c r="CH39" s="8">
        <v>44963</v>
      </c>
      <c r="CI39" s="9"/>
      <c r="CJ39" s="9">
        <v>0.13700000000000001</v>
      </c>
      <c r="CK39" s="9" t="s">
        <v>110</v>
      </c>
      <c r="CL39" s="9"/>
      <c r="CM39" s="9"/>
      <c r="CN39" s="9">
        <v>0</v>
      </c>
      <c r="CO39" s="9">
        <v>0</v>
      </c>
      <c r="CP39" s="9" t="s">
        <v>111</v>
      </c>
      <c r="CQ39" s="9"/>
    </row>
    <row r="40" spans="1:95">
      <c r="A40" s="8">
        <v>42648</v>
      </c>
      <c r="B40" s="9">
        <v>82</v>
      </c>
      <c r="D40" s="9">
        <v>62</v>
      </c>
      <c r="E40" s="11"/>
      <c r="F40" s="12">
        <v>0.46700000000000003</v>
      </c>
      <c r="G40" s="8">
        <v>42646</v>
      </c>
      <c r="H40" s="9">
        <v>319.40699999999998</v>
      </c>
      <c r="I40" s="9">
        <v>4</v>
      </c>
      <c r="J40" s="9">
        <v>5</v>
      </c>
      <c r="K40" s="9" t="s">
        <v>115</v>
      </c>
      <c r="L40" s="9" t="s">
        <v>132</v>
      </c>
      <c r="M40" s="9" t="s">
        <v>112</v>
      </c>
      <c r="N40" s="9" t="s">
        <v>113</v>
      </c>
      <c r="O40" s="9" t="s">
        <v>175</v>
      </c>
      <c r="P40" s="9">
        <v>5</v>
      </c>
      <c r="Q40" s="9" t="s">
        <v>102</v>
      </c>
      <c r="R40" s="9" t="s">
        <v>102</v>
      </c>
      <c r="S40" s="9" t="s">
        <v>102</v>
      </c>
      <c r="T40" s="10">
        <v>0</v>
      </c>
      <c r="U40" s="9" t="s">
        <v>129</v>
      </c>
      <c r="V40" s="9"/>
      <c r="W40" s="9" t="s">
        <v>156</v>
      </c>
      <c r="X40" s="9"/>
      <c r="Y40" s="9">
        <v>0</v>
      </c>
      <c r="Z40" s="9" t="s">
        <v>133</v>
      </c>
      <c r="AA40" s="8">
        <v>42669</v>
      </c>
      <c r="AB40" s="9"/>
      <c r="AC40" s="9">
        <v>0</v>
      </c>
      <c r="AD40" s="9"/>
      <c r="AE40" s="9"/>
      <c r="AF40" s="9"/>
      <c r="AG40" s="9"/>
      <c r="AH40" s="9">
        <v>2</v>
      </c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>
        <v>319.40699999999998</v>
      </c>
      <c r="BF40" s="18" t="s">
        <v>109</v>
      </c>
      <c r="BG40" s="9" t="s">
        <v>108</v>
      </c>
      <c r="BH40" s="8">
        <v>44916</v>
      </c>
      <c r="BI40" s="9">
        <v>104</v>
      </c>
      <c r="BJ40" s="9">
        <v>2</v>
      </c>
      <c r="BK40" s="9">
        <v>89</v>
      </c>
      <c r="BL40" s="9">
        <v>0.46700000000000003</v>
      </c>
      <c r="BM40" s="9">
        <v>8.0000000000000002E-3</v>
      </c>
      <c r="BN40" s="9">
        <v>1</v>
      </c>
      <c r="BO40" s="9">
        <v>1</v>
      </c>
      <c r="BP40" s="9">
        <v>0</v>
      </c>
      <c r="BQ40" s="9"/>
      <c r="BR40" s="9"/>
      <c r="BS40" s="9"/>
      <c r="BT40" s="9"/>
      <c r="BU40" s="9"/>
      <c r="BV40" s="9"/>
      <c r="BW40" s="9"/>
      <c r="BX40" s="13">
        <v>0</v>
      </c>
      <c r="BY40" s="9"/>
      <c r="BZ40" s="9"/>
      <c r="CA40" s="9"/>
      <c r="CB40" s="9"/>
      <c r="CC40" s="9"/>
      <c r="CD40" s="9"/>
      <c r="CE40" s="9"/>
      <c r="CF40" s="9">
        <v>1</v>
      </c>
      <c r="CG40" s="9">
        <v>0.46700000000000003</v>
      </c>
      <c r="CH40" s="8">
        <v>44963</v>
      </c>
      <c r="CI40" s="9"/>
      <c r="CJ40" s="18" t="s">
        <v>109</v>
      </c>
      <c r="CK40" s="9" t="s">
        <v>110</v>
      </c>
      <c r="CL40" s="9"/>
      <c r="CM40" s="9"/>
      <c r="CN40" s="9">
        <v>0</v>
      </c>
      <c r="CO40" s="9">
        <v>0</v>
      </c>
      <c r="CP40" s="9" t="s">
        <v>111</v>
      </c>
      <c r="CQ40" s="9"/>
    </row>
    <row r="41" spans="1:95">
      <c r="A41" s="25">
        <v>40831</v>
      </c>
      <c r="B41" s="9">
        <v>59</v>
      </c>
      <c r="C41" s="9">
        <v>172</v>
      </c>
      <c r="D41" s="9">
        <v>72</v>
      </c>
      <c r="E41" s="11">
        <f t="shared" si="0"/>
        <v>24.337479718766904</v>
      </c>
      <c r="F41" s="12">
        <v>0.39300000000000002</v>
      </c>
      <c r="G41" s="8">
        <v>40836</v>
      </c>
      <c r="H41" s="9">
        <v>15</v>
      </c>
      <c r="I41" s="9">
        <v>3</v>
      </c>
      <c r="J41" s="9">
        <v>3</v>
      </c>
      <c r="K41" s="9" t="s">
        <v>176</v>
      </c>
      <c r="L41" s="9" t="s">
        <v>91</v>
      </c>
      <c r="M41" s="9" t="s">
        <v>112</v>
      </c>
      <c r="N41" s="9" t="s">
        <v>92</v>
      </c>
      <c r="O41" s="9" t="s">
        <v>93</v>
      </c>
      <c r="P41" s="10">
        <v>2</v>
      </c>
      <c r="Q41" s="9" t="s">
        <v>102</v>
      </c>
      <c r="R41" s="9" t="s">
        <v>102</v>
      </c>
      <c r="S41" s="9" t="s">
        <v>102</v>
      </c>
      <c r="T41" s="10">
        <v>1</v>
      </c>
      <c r="U41" s="9" t="s">
        <v>95</v>
      </c>
      <c r="V41" s="8">
        <v>40900</v>
      </c>
      <c r="W41" s="9" t="s">
        <v>117</v>
      </c>
      <c r="X41" s="9" t="s">
        <v>161</v>
      </c>
      <c r="Y41" s="9">
        <v>0</v>
      </c>
      <c r="Z41" s="9" t="s">
        <v>97</v>
      </c>
      <c r="AA41" s="9" t="s">
        <v>161</v>
      </c>
      <c r="AB41" s="9"/>
      <c r="AC41" s="9">
        <v>0</v>
      </c>
      <c r="AD41" s="9">
        <v>4</v>
      </c>
      <c r="AE41" s="9">
        <v>3</v>
      </c>
      <c r="AF41" s="9"/>
      <c r="AG41" s="9" t="s">
        <v>119</v>
      </c>
      <c r="AH41" s="9">
        <v>1</v>
      </c>
      <c r="AI41" s="9" t="s">
        <v>161</v>
      </c>
      <c r="AJ41" s="9" t="s">
        <v>161</v>
      </c>
      <c r="AK41" s="9" t="s">
        <v>161</v>
      </c>
      <c r="AL41" s="9" t="s">
        <v>91</v>
      </c>
      <c r="AM41" s="9" t="s">
        <v>92</v>
      </c>
      <c r="AN41" s="9"/>
      <c r="AO41" s="9"/>
      <c r="AP41" s="9" t="s">
        <v>101</v>
      </c>
      <c r="AQ41" s="9" t="s">
        <v>101</v>
      </c>
      <c r="AR41" s="9" t="s">
        <v>104</v>
      </c>
      <c r="AS41" s="9" t="s">
        <v>105</v>
      </c>
      <c r="AT41" s="18" t="s">
        <v>177</v>
      </c>
      <c r="AU41" s="9" t="s">
        <v>106</v>
      </c>
      <c r="AV41" s="9" t="s">
        <v>107</v>
      </c>
      <c r="AW41" s="9">
        <v>1</v>
      </c>
      <c r="AX41" s="18" t="s">
        <v>178</v>
      </c>
      <c r="AY41" s="9" t="s">
        <v>101</v>
      </c>
      <c r="AZ41" s="18" t="s">
        <v>179</v>
      </c>
      <c r="BA41" s="9"/>
      <c r="BB41" s="9" t="s">
        <v>101</v>
      </c>
      <c r="BC41" s="9" t="s">
        <v>161</v>
      </c>
      <c r="BD41" s="9"/>
      <c r="BE41" s="9" t="s">
        <v>161</v>
      </c>
      <c r="BF41" s="18">
        <v>1.4999999999999999E-2</v>
      </c>
      <c r="BG41" s="9" t="s">
        <v>108</v>
      </c>
      <c r="BH41" s="8">
        <v>44980</v>
      </c>
      <c r="BI41" s="9"/>
      <c r="BJ41" s="9">
        <v>4.9000000000000004</v>
      </c>
      <c r="BK41" s="9">
        <v>71</v>
      </c>
      <c r="BL41" s="9">
        <v>0.39300000000000002</v>
      </c>
      <c r="BM41" s="9">
        <v>6.0999999999999999E-2</v>
      </c>
      <c r="BN41" s="9">
        <v>1</v>
      </c>
      <c r="BO41" s="9">
        <v>1</v>
      </c>
      <c r="BP41" s="9">
        <v>0</v>
      </c>
      <c r="BQ41" s="9"/>
      <c r="BR41" s="9"/>
      <c r="BS41" s="9"/>
      <c r="BT41" s="9"/>
      <c r="BU41" s="9"/>
      <c r="BV41" s="9"/>
      <c r="BW41" s="9"/>
      <c r="BX41" s="13">
        <v>0</v>
      </c>
      <c r="BY41" s="9"/>
      <c r="BZ41" s="9"/>
      <c r="CA41" s="9"/>
      <c r="CB41" s="9"/>
      <c r="CC41" s="9"/>
      <c r="CD41" s="9"/>
      <c r="CE41" s="9"/>
      <c r="CF41" s="9">
        <v>1</v>
      </c>
      <c r="CG41" s="9">
        <v>0.39300000000000002</v>
      </c>
      <c r="CH41" s="8">
        <v>45005</v>
      </c>
      <c r="CI41" s="9"/>
      <c r="CJ41" s="9">
        <v>6.0999999999999999E-2</v>
      </c>
      <c r="CK41" s="9" t="s">
        <v>117</v>
      </c>
      <c r="CL41" s="9"/>
      <c r="CM41" s="9"/>
      <c r="CN41" s="9">
        <v>1</v>
      </c>
      <c r="CO41" s="9">
        <v>0</v>
      </c>
      <c r="CP41" s="9" t="s">
        <v>111</v>
      </c>
      <c r="CQ41" s="9"/>
    </row>
    <row r="42" spans="1:95">
      <c r="A42" s="8">
        <v>37697</v>
      </c>
      <c r="B42" s="9">
        <v>59</v>
      </c>
      <c r="C42" s="9">
        <v>167.9</v>
      </c>
      <c r="D42" s="9">
        <v>77.2</v>
      </c>
      <c r="E42" s="11">
        <f t="shared" si="0"/>
        <v>27.385199434843265</v>
      </c>
      <c r="F42" s="12">
        <v>1.33</v>
      </c>
      <c r="G42" s="9"/>
      <c r="H42" s="9"/>
      <c r="I42" s="9">
        <v>3</v>
      </c>
      <c r="J42" s="9">
        <v>3</v>
      </c>
      <c r="K42" s="9">
        <v>1</v>
      </c>
      <c r="L42" s="9"/>
      <c r="M42" s="9"/>
      <c r="N42" s="9"/>
      <c r="O42" s="9"/>
      <c r="P42" s="9"/>
      <c r="Q42" s="9"/>
      <c r="R42" s="9"/>
      <c r="S42" s="9"/>
      <c r="T42" s="10">
        <v>0</v>
      </c>
      <c r="U42" s="9">
        <v>0</v>
      </c>
      <c r="V42" s="9"/>
      <c r="W42" s="9">
        <v>1</v>
      </c>
      <c r="X42" s="8">
        <v>37681</v>
      </c>
      <c r="Y42" s="9">
        <v>1</v>
      </c>
      <c r="Z42" s="9">
        <v>0</v>
      </c>
      <c r="AA42" s="9"/>
      <c r="AB42" s="9"/>
      <c r="AC42" s="9">
        <v>0</v>
      </c>
      <c r="AD42" s="9"/>
      <c r="AE42" s="9"/>
      <c r="AF42" s="9"/>
      <c r="AG42" s="9"/>
      <c r="AH42" s="9">
        <v>1</v>
      </c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>
        <v>1</v>
      </c>
      <c r="AT42" s="8">
        <v>43164</v>
      </c>
      <c r="AU42" s="9">
        <v>0</v>
      </c>
      <c r="AV42" s="9">
        <v>0</v>
      </c>
      <c r="AW42" s="9">
        <v>0</v>
      </c>
      <c r="AX42" s="9"/>
      <c r="AY42" s="9"/>
      <c r="AZ42" s="9"/>
      <c r="BA42" s="9"/>
      <c r="BB42" s="9">
        <v>2</v>
      </c>
      <c r="BC42" s="8">
        <v>43348</v>
      </c>
      <c r="BD42" s="9"/>
      <c r="BE42" s="9">
        <v>5.0199999999999996</v>
      </c>
      <c r="BF42" s="9">
        <v>0.38</v>
      </c>
      <c r="BG42" s="9">
        <v>1</v>
      </c>
      <c r="BH42" s="16">
        <v>44861</v>
      </c>
      <c r="BI42" s="9">
        <v>49</v>
      </c>
      <c r="BJ42" s="9">
        <v>5.2</v>
      </c>
      <c r="BK42" s="9">
        <v>81</v>
      </c>
      <c r="BL42" s="9">
        <v>1.33</v>
      </c>
      <c r="BM42" s="9">
        <v>0.21199999999999999</v>
      </c>
      <c r="BN42" s="9">
        <v>0</v>
      </c>
      <c r="BO42" s="9">
        <v>1</v>
      </c>
      <c r="BP42" s="9">
        <v>0</v>
      </c>
      <c r="BQ42" s="9"/>
      <c r="BR42" s="9"/>
      <c r="BS42" s="9"/>
      <c r="BT42" s="9"/>
      <c r="BU42" s="9"/>
      <c r="BV42" s="9"/>
      <c r="BW42" s="9"/>
      <c r="BX42" s="13">
        <v>0</v>
      </c>
      <c r="BY42" s="9"/>
      <c r="BZ42" s="9"/>
      <c r="CA42" s="9"/>
      <c r="CB42" s="9"/>
      <c r="CC42" s="9"/>
      <c r="CD42" s="9"/>
      <c r="CE42" s="9"/>
      <c r="CF42" s="9">
        <v>1</v>
      </c>
      <c r="CG42" s="9">
        <v>1.33</v>
      </c>
      <c r="CH42" s="23">
        <v>44882</v>
      </c>
      <c r="CI42" s="9"/>
      <c r="CJ42" s="9">
        <v>0.21199999999999999</v>
      </c>
      <c r="CK42" s="9" t="s">
        <v>110</v>
      </c>
      <c r="CL42" s="9"/>
      <c r="CM42" s="9"/>
      <c r="CN42" s="9">
        <v>0</v>
      </c>
      <c r="CO42" s="9">
        <v>0</v>
      </c>
      <c r="CP42" s="9" t="s">
        <v>111</v>
      </c>
      <c r="CQ42" s="9"/>
    </row>
    <row r="43" spans="1:95">
      <c r="A43" s="8">
        <v>42450</v>
      </c>
      <c r="B43" s="9">
        <v>75</v>
      </c>
      <c r="C43" s="9">
        <v>169.5</v>
      </c>
      <c r="D43" s="9">
        <v>75.5</v>
      </c>
      <c r="E43" s="11">
        <f t="shared" si="0"/>
        <v>26.278922042098483</v>
      </c>
      <c r="F43" s="12">
        <v>5.88</v>
      </c>
      <c r="G43" s="9"/>
      <c r="H43" s="9">
        <v>37.85</v>
      </c>
      <c r="I43" s="9">
        <v>3</v>
      </c>
      <c r="J43" s="9">
        <v>4</v>
      </c>
      <c r="K43" s="9">
        <v>2</v>
      </c>
      <c r="L43" s="9">
        <v>2</v>
      </c>
      <c r="M43" s="9" t="s">
        <v>141</v>
      </c>
      <c r="N43" s="9">
        <v>0</v>
      </c>
      <c r="O43" s="9">
        <v>0</v>
      </c>
      <c r="P43" s="9">
        <v>1</v>
      </c>
      <c r="Q43" s="9"/>
      <c r="R43" s="9"/>
      <c r="S43" s="9"/>
      <c r="T43" s="10">
        <v>0</v>
      </c>
      <c r="U43" s="9">
        <v>0</v>
      </c>
      <c r="V43" s="9"/>
      <c r="W43" s="9">
        <v>0</v>
      </c>
      <c r="X43" s="9"/>
      <c r="Y43" s="9">
        <v>0</v>
      </c>
      <c r="Z43" s="9">
        <v>3</v>
      </c>
      <c r="AA43" s="8">
        <v>42480</v>
      </c>
      <c r="AB43" s="9"/>
      <c r="AC43" s="9">
        <v>1</v>
      </c>
      <c r="AD43" s="9"/>
      <c r="AE43" s="9"/>
      <c r="AF43" s="9"/>
      <c r="AG43" s="9"/>
      <c r="AH43" s="9">
        <v>1</v>
      </c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>
        <v>3</v>
      </c>
      <c r="BC43" s="8">
        <v>42480</v>
      </c>
      <c r="BD43" s="9"/>
      <c r="BE43" s="9">
        <v>37.85</v>
      </c>
      <c r="BF43" s="9">
        <v>0.8</v>
      </c>
      <c r="BG43" s="9">
        <v>1</v>
      </c>
      <c r="BH43" s="8">
        <v>43932</v>
      </c>
      <c r="BI43" s="9">
        <v>48</v>
      </c>
      <c r="BJ43" s="27">
        <v>8.8000000000000007</v>
      </c>
      <c r="BK43" s="9">
        <v>81</v>
      </c>
      <c r="BL43" s="9">
        <v>5.88</v>
      </c>
      <c r="BM43" s="9">
        <v>1.7999999999999999E-2</v>
      </c>
      <c r="BN43" s="9">
        <v>1</v>
      </c>
      <c r="BO43" s="9">
        <v>1</v>
      </c>
      <c r="BP43" s="9">
        <v>0</v>
      </c>
      <c r="BQ43" s="9"/>
      <c r="BR43" s="9"/>
      <c r="BS43" s="9"/>
      <c r="BT43" s="9"/>
      <c r="BU43" s="9"/>
      <c r="BV43" s="9"/>
      <c r="BW43" s="9"/>
      <c r="BX43" s="13">
        <v>0</v>
      </c>
      <c r="BY43" s="9"/>
      <c r="BZ43" s="9"/>
      <c r="CA43" s="9"/>
      <c r="CB43" s="9"/>
      <c r="CC43" s="9"/>
      <c r="CD43" s="9"/>
      <c r="CE43" s="9"/>
      <c r="CF43" s="9">
        <v>1</v>
      </c>
      <c r="CG43" s="9">
        <v>5.88</v>
      </c>
      <c r="CH43" s="8">
        <v>44585</v>
      </c>
      <c r="CI43" s="9"/>
      <c r="CJ43" s="9">
        <v>1.7999999999999999E-2</v>
      </c>
      <c r="CK43" s="9" t="s">
        <v>110</v>
      </c>
      <c r="CL43" s="9"/>
      <c r="CM43" s="9"/>
      <c r="CN43" s="9">
        <v>0</v>
      </c>
      <c r="CO43" s="9">
        <v>0</v>
      </c>
      <c r="CP43" s="9" t="s">
        <v>111</v>
      </c>
      <c r="CQ43" s="9"/>
    </row>
    <row r="44" spans="1:95">
      <c r="A44" s="8">
        <v>37693</v>
      </c>
      <c r="B44" s="9">
        <v>43</v>
      </c>
      <c r="E44" s="11"/>
      <c r="F44" s="12">
        <v>1.61</v>
      </c>
      <c r="G44" s="9"/>
      <c r="H44" s="9">
        <v>56.19</v>
      </c>
      <c r="I44" s="9">
        <v>4</v>
      </c>
      <c r="J44" s="9">
        <v>3</v>
      </c>
      <c r="K44" s="9">
        <v>3</v>
      </c>
      <c r="L44" s="9" t="s">
        <v>180</v>
      </c>
      <c r="M44" s="9"/>
      <c r="N44" s="9">
        <v>0</v>
      </c>
      <c r="O44" s="9">
        <v>0</v>
      </c>
      <c r="P44" s="9">
        <v>1</v>
      </c>
      <c r="Q44" s="9"/>
      <c r="R44" s="9"/>
      <c r="S44" s="9"/>
      <c r="T44" s="10">
        <v>1</v>
      </c>
      <c r="U44" s="9">
        <v>3</v>
      </c>
      <c r="V44" s="8">
        <v>37726</v>
      </c>
      <c r="W44" s="9">
        <v>0</v>
      </c>
      <c r="X44" s="9"/>
      <c r="Y44" s="9">
        <v>0</v>
      </c>
      <c r="Z44" s="9">
        <v>0</v>
      </c>
      <c r="AA44" s="9"/>
      <c r="AB44" s="9"/>
      <c r="AC44" s="9">
        <v>0</v>
      </c>
      <c r="AD44" s="9">
        <v>4</v>
      </c>
      <c r="AE44" s="9">
        <v>5</v>
      </c>
      <c r="AF44" s="9"/>
      <c r="AG44" s="9">
        <v>5</v>
      </c>
      <c r="AH44" s="9">
        <v>2</v>
      </c>
      <c r="AI44" s="9">
        <v>35</v>
      </c>
      <c r="AJ44" s="9"/>
      <c r="AK44" s="9"/>
      <c r="AL44" s="9" t="s">
        <v>145</v>
      </c>
      <c r="AM44" s="9">
        <v>0</v>
      </c>
      <c r="AN44" s="9">
        <v>1</v>
      </c>
      <c r="AO44" s="9">
        <v>1</v>
      </c>
      <c r="AP44" s="9"/>
      <c r="AQ44" s="9"/>
      <c r="AR44" s="9">
        <v>1</v>
      </c>
      <c r="AS44" s="9">
        <v>1</v>
      </c>
      <c r="AT44" s="8">
        <v>38047</v>
      </c>
      <c r="AU44" s="9">
        <v>0</v>
      </c>
      <c r="AV44" s="9">
        <v>0</v>
      </c>
      <c r="AW44" s="9">
        <v>0</v>
      </c>
      <c r="AX44" s="9"/>
      <c r="AY44" s="9">
        <v>1</v>
      </c>
      <c r="AZ44" s="8">
        <v>41341</v>
      </c>
      <c r="BA44" s="9"/>
      <c r="BB44" s="9">
        <v>2</v>
      </c>
      <c r="BC44" s="8">
        <v>42310</v>
      </c>
      <c r="BD44" s="9"/>
      <c r="BE44" s="9">
        <v>32.08</v>
      </c>
      <c r="BF44" s="9">
        <v>8.5000000000000006E-2</v>
      </c>
      <c r="BG44" s="9">
        <v>1</v>
      </c>
      <c r="BH44" s="8">
        <v>44543</v>
      </c>
      <c r="BI44" s="9">
        <v>105</v>
      </c>
      <c r="BJ44" s="9">
        <v>13.3</v>
      </c>
      <c r="BK44" s="9">
        <v>62</v>
      </c>
      <c r="BL44" s="9">
        <v>1.61</v>
      </c>
      <c r="BM44" s="9">
        <v>6.0000000000000001E-3</v>
      </c>
      <c r="BN44" s="9">
        <v>1</v>
      </c>
      <c r="BO44" s="9">
        <v>1</v>
      </c>
      <c r="BP44" s="9">
        <v>0</v>
      </c>
      <c r="BQ44" s="9"/>
      <c r="BR44" s="9"/>
      <c r="BS44" s="9"/>
      <c r="BT44" s="9"/>
      <c r="BU44" s="9"/>
      <c r="BV44" s="9"/>
      <c r="BW44" s="9"/>
      <c r="BX44" s="13">
        <v>0</v>
      </c>
      <c r="BY44" s="9"/>
      <c r="BZ44" s="9"/>
      <c r="CA44" s="9"/>
      <c r="CB44" s="9"/>
      <c r="CC44" s="9"/>
      <c r="CD44" s="9"/>
      <c r="CE44" s="9"/>
      <c r="CF44" s="9">
        <v>1</v>
      </c>
      <c r="CG44" s="9">
        <v>1.61</v>
      </c>
      <c r="CH44" s="8">
        <v>44606</v>
      </c>
      <c r="CI44" s="9"/>
      <c r="CJ44" s="9">
        <v>6.0000000000000001E-3</v>
      </c>
      <c r="CK44" s="9" t="s">
        <v>110</v>
      </c>
      <c r="CL44" s="9"/>
      <c r="CM44" s="9"/>
      <c r="CN44" s="9">
        <v>0</v>
      </c>
      <c r="CO44" s="9">
        <v>0</v>
      </c>
      <c r="CP44" s="9" t="s">
        <v>111</v>
      </c>
      <c r="CQ44" s="9"/>
    </row>
    <row r="45" spans="1:95">
      <c r="A45" s="8">
        <v>44021</v>
      </c>
      <c r="B45" s="9">
        <v>81</v>
      </c>
      <c r="C45" s="28">
        <v>159</v>
      </c>
      <c r="D45" s="9">
        <v>64</v>
      </c>
      <c r="E45" s="11">
        <f t="shared" si="0"/>
        <v>25.315454293738377</v>
      </c>
      <c r="F45" s="12">
        <v>6.31</v>
      </c>
      <c r="G45" s="9"/>
      <c r="H45" s="9">
        <v>44.96</v>
      </c>
      <c r="I45" s="9">
        <v>3</v>
      </c>
      <c r="J45" s="9">
        <v>3</v>
      </c>
      <c r="K45" s="9">
        <v>1</v>
      </c>
      <c r="L45" s="9" t="s">
        <v>180</v>
      </c>
      <c r="M45" s="9"/>
      <c r="N45" s="9">
        <v>0</v>
      </c>
      <c r="O45" s="9">
        <v>0</v>
      </c>
      <c r="P45" s="9">
        <v>1</v>
      </c>
      <c r="Q45" s="9"/>
      <c r="R45" s="9"/>
      <c r="S45" s="9"/>
      <c r="T45" s="10">
        <v>0</v>
      </c>
      <c r="U45" s="9">
        <v>0</v>
      </c>
      <c r="V45" s="9"/>
      <c r="W45" s="9">
        <v>0</v>
      </c>
      <c r="X45" s="9"/>
      <c r="Y45" s="9">
        <v>0</v>
      </c>
      <c r="Z45" s="9">
        <v>3</v>
      </c>
      <c r="AA45" s="8">
        <v>44117</v>
      </c>
      <c r="AB45" s="9"/>
      <c r="AC45" s="9">
        <v>1</v>
      </c>
      <c r="AD45" s="9"/>
      <c r="AE45" s="9"/>
      <c r="AF45" s="9"/>
      <c r="AG45" s="9"/>
      <c r="AH45" s="9">
        <v>1</v>
      </c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>
        <v>3</v>
      </c>
      <c r="BC45" s="8">
        <v>44117</v>
      </c>
      <c r="BD45" s="9"/>
      <c r="BE45" s="9">
        <v>51.65</v>
      </c>
      <c r="BF45" s="9">
        <v>1.62</v>
      </c>
      <c r="BG45" s="9">
        <v>1</v>
      </c>
      <c r="BH45" s="8">
        <v>44446</v>
      </c>
      <c r="BI45" s="9">
        <v>11</v>
      </c>
      <c r="BJ45" s="9">
        <v>4.0999999999999996</v>
      </c>
      <c r="BK45" s="9">
        <v>93</v>
      </c>
      <c r="BL45" s="9">
        <v>6.31</v>
      </c>
      <c r="BM45" s="9">
        <v>8.5999999999999993E-2</v>
      </c>
      <c r="BN45" s="9">
        <v>1</v>
      </c>
      <c r="BO45" s="9">
        <v>1</v>
      </c>
      <c r="BP45" s="9">
        <v>0</v>
      </c>
      <c r="BQ45" s="9"/>
      <c r="BR45" s="9"/>
      <c r="BS45" s="9"/>
      <c r="BT45" s="9"/>
      <c r="BU45" s="9"/>
      <c r="BV45" s="9"/>
      <c r="BW45" s="9"/>
      <c r="BX45" s="13">
        <v>0</v>
      </c>
      <c r="BY45" s="9"/>
      <c r="BZ45" s="9"/>
      <c r="CA45" s="9"/>
      <c r="CB45" s="9"/>
      <c r="CC45" s="9"/>
      <c r="CD45" s="9"/>
      <c r="CE45" s="9"/>
      <c r="CF45" s="9">
        <v>1</v>
      </c>
      <c r="CG45" s="9">
        <v>6.31</v>
      </c>
      <c r="CH45" s="8">
        <v>44627</v>
      </c>
      <c r="CI45" s="9"/>
      <c r="CJ45" s="9">
        <v>8.5999999999999993E-2</v>
      </c>
      <c r="CK45" s="9" t="s">
        <v>110</v>
      </c>
      <c r="CL45" s="9"/>
      <c r="CM45" s="9"/>
      <c r="CN45" s="9">
        <v>0</v>
      </c>
      <c r="CO45" s="9">
        <v>0</v>
      </c>
      <c r="CP45" s="9" t="s">
        <v>111</v>
      </c>
      <c r="CQ45" s="9"/>
    </row>
    <row r="46" spans="1:95">
      <c r="A46" s="8">
        <v>43608</v>
      </c>
      <c r="B46" s="9">
        <v>85</v>
      </c>
      <c r="C46" s="9">
        <v>163</v>
      </c>
      <c r="D46" s="9">
        <v>64</v>
      </c>
      <c r="E46" s="11">
        <f t="shared" si="0"/>
        <v>24.088223117166624</v>
      </c>
      <c r="F46" s="12">
        <v>26.76</v>
      </c>
      <c r="G46" s="9"/>
      <c r="H46" s="9">
        <v>357</v>
      </c>
      <c r="I46" s="9">
        <v>4</v>
      </c>
      <c r="J46" s="9">
        <v>3</v>
      </c>
      <c r="K46" s="9">
        <v>3</v>
      </c>
      <c r="L46" s="9" t="s">
        <v>145</v>
      </c>
      <c r="M46" s="9">
        <v>4</v>
      </c>
      <c r="N46" s="9">
        <v>0</v>
      </c>
      <c r="O46" s="9">
        <v>0</v>
      </c>
      <c r="P46" s="10">
        <v>2</v>
      </c>
      <c r="Q46" s="9"/>
      <c r="R46" s="9"/>
      <c r="S46" s="9"/>
      <c r="T46" s="10">
        <v>0</v>
      </c>
      <c r="U46" s="9">
        <v>0</v>
      </c>
      <c r="V46" s="9"/>
      <c r="W46" s="9">
        <v>0</v>
      </c>
      <c r="X46" s="9"/>
      <c r="Y46" s="9">
        <v>0</v>
      </c>
      <c r="Z46" s="9">
        <v>3</v>
      </c>
      <c r="AA46" s="8">
        <v>43617</v>
      </c>
      <c r="AB46" s="9"/>
      <c r="AC46" s="9">
        <v>1</v>
      </c>
      <c r="AD46" s="9"/>
      <c r="AE46" s="9"/>
      <c r="AF46" s="9"/>
      <c r="AG46" s="9"/>
      <c r="AH46" s="9">
        <v>1</v>
      </c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>
        <v>1</v>
      </c>
      <c r="AT46" s="8">
        <v>44210</v>
      </c>
      <c r="AU46" s="9">
        <v>0</v>
      </c>
      <c r="AV46" s="9">
        <v>0</v>
      </c>
      <c r="AW46" s="9">
        <v>0</v>
      </c>
      <c r="AX46" s="9"/>
      <c r="AY46" s="9"/>
      <c r="AZ46" s="9"/>
      <c r="BA46" s="9"/>
      <c r="BB46" s="9">
        <v>3</v>
      </c>
      <c r="BC46" s="8">
        <v>43617</v>
      </c>
      <c r="BD46" s="9"/>
      <c r="BE46" s="9">
        <v>357</v>
      </c>
      <c r="BF46" s="9">
        <v>9.57</v>
      </c>
      <c r="BG46" s="9">
        <v>1</v>
      </c>
      <c r="BH46" s="8">
        <v>44421</v>
      </c>
      <c r="BI46" s="9">
        <v>26</v>
      </c>
      <c r="BJ46" s="9">
        <v>11</v>
      </c>
      <c r="BK46" s="9">
        <v>88</v>
      </c>
      <c r="BL46" s="9">
        <v>26.76</v>
      </c>
      <c r="BM46" s="9">
        <v>2.3E-2</v>
      </c>
      <c r="BN46" s="9">
        <v>1</v>
      </c>
      <c r="BO46" s="9">
        <v>1</v>
      </c>
      <c r="BP46" s="9">
        <v>0</v>
      </c>
      <c r="BQ46" s="9"/>
      <c r="BR46" s="9"/>
      <c r="BS46" s="9"/>
      <c r="BT46" s="9"/>
      <c r="BU46" s="9"/>
      <c r="BV46" s="9"/>
      <c r="BW46" s="9"/>
      <c r="BX46" s="13">
        <v>0</v>
      </c>
      <c r="BY46" s="9"/>
      <c r="BZ46" s="9"/>
      <c r="CA46" s="9"/>
      <c r="CB46" s="9"/>
      <c r="CC46" s="9"/>
      <c r="CD46" s="9"/>
      <c r="CE46" s="9"/>
      <c r="CF46" s="9">
        <v>1</v>
      </c>
      <c r="CG46" s="9">
        <v>26.76</v>
      </c>
      <c r="CH46" s="8">
        <v>44652</v>
      </c>
      <c r="CI46" s="9"/>
      <c r="CJ46" s="9">
        <v>2.3E-2</v>
      </c>
      <c r="CK46" s="9" t="s">
        <v>110</v>
      </c>
      <c r="CL46" s="9"/>
      <c r="CM46" s="9"/>
      <c r="CN46" s="9">
        <v>0</v>
      </c>
      <c r="CO46" s="9">
        <v>0</v>
      </c>
      <c r="CP46" s="9" t="s">
        <v>111</v>
      </c>
      <c r="CQ46" s="9"/>
    </row>
    <row r="47" spans="1:95">
      <c r="A47" s="8">
        <v>42319</v>
      </c>
      <c r="B47" s="9">
        <v>74</v>
      </c>
      <c r="C47" s="9">
        <v>160.5</v>
      </c>
      <c r="D47" s="9">
        <v>75</v>
      </c>
      <c r="E47" s="11">
        <f t="shared" si="0"/>
        <v>29.114624275773721</v>
      </c>
      <c r="F47" s="12">
        <v>3.72</v>
      </c>
      <c r="G47" s="9"/>
      <c r="H47" s="9">
        <v>133</v>
      </c>
      <c r="I47" s="9">
        <v>4</v>
      </c>
      <c r="J47" s="9">
        <v>5</v>
      </c>
      <c r="K47" s="9">
        <v>5</v>
      </c>
      <c r="L47" s="9" t="s">
        <v>141</v>
      </c>
      <c r="M47" s="9" t="s">
        <v>140</v>
      </c>
      <c r="N47" s="9">
        <v>0</v>
      </c>
      <c r="O47" s="9">
        <v>0</v>
      </c>
      <c r="P47" s="10">
        <v>2</v>
      </c>
      <c r="Q47" s="9"/>
      <c r="R47" s="9"/>
      <c r="S47" s="9"/>
      <c r="T47" s="10">
        <v>1</v>
      </c>
      <c r="U47" s="9">
        <v>1</v>
      </c>
      <c r="V47" s="8">
        <v>42459</v>
      </c>
      <c r="W47" s="9">
        <v>0</v>
      </c>
      <c r="X47" s="9"/>
      <c r="Y47" s="9">
        <v>0</v>
      </c>
      <c r="Z47" s="9">
        <v>1</v>
      </c>
      <c r="AA47" s="8">
        <v>42335</v>
      </c>
      <c r="AB47" s="8">
        <v>42478</v>
      </c>
      <c r="AC47" s="9">
        <v>0</v>
      </c>
      <c r="AD47" s="9">
        <v>4</v>
      </c>
      <c r="AE47" s="9">
        <v>5</v>
      </c>
      <c r="AF47" s="9"/>
      <c r="AG47" s="9">
        <v>5</v>
      </c>
      <c r="AH47" s="9">
        <v>2</v>
      </c>
      <c r="AI47" s="9">
        <v>40</v>
      </c>
      <c r="AJ47" s="9">
        <v>15</v>
      </c>
      <c r="AK47" s="9"/>
      <c r="AL47" s="9" t="s">
        <v>142</v>
      </c>
      <c r="AM47" s="9">
        <v>1</v>
      </c>
      <c r="AN47" s="9">
        <v>1</v>
      </c>
      <c r="AO47" s="9">
        <v>1</v>
      </c>
      <c r="AP47" s="9">
        <v>1</v>
      </c>
      <c r="AQ47" s="9">
        <v>1</v>
      </c>
      <c r="AR47" s="9">
        <v>1</v>
      </c>
      <c r="AS47" s="9">
        <v>1</v>
      </c>
      <c r="AT47" s="8">
        <v>42709</v>
      </c>
      <c r="AU47" s="9">
        <v>0</v>
      </c>
      <c r="AV47" s="9">
        <v>0</v>
      </c>
      <c r="AW47" s="9">
        <v>0</v>
      </c>
      <c r="AX47" s="9"/>
      <c r="AY47" s="9"/>
      <c r="AZ47" s="9"/>
      <c r="BA47" s="9"/>
      <c r="BB47" s="9">
        <v>1</v>
      </c>
      <c r="BC47" s="8">
        <v>42713</v>
      </c>
      <c r="BD47" s="9"/>
      <c r="BE47" s="9">
        <v>1.19</v>
      </c>
      <c r="BF47" s="9">
        <v>4.0000000000000001E-3</v>
      </c>
      <c r="BG47" s="9">
        <v>1</v>
      </c>
      <c r="BH47" s="8">
        <v>44651</v>
      </c>
      <c r="BI47" s="9">
        <v>64</v>
      </c>
      <c r="BJ47" s="9">
        <v>4.0999999999999996</v>
      </c>
      <c r="BK47" s="9">
        <v>81</v>
      </c>
      <c r="BL47" s="9">
        <v>3.72</v>
      </c>
      <c r="BM47" s="9">
        <v>0.115</v>
      </c>
      <c r="BN47" s="9">
        <v>1</v>
      </c>
      <c r="BO47" s="9">
        <v>1</v>
      </c>
      <c r="BP47" s="9">
        <v>0</v>
      </c>
      <c r="BQ47" s="9"/>
      <c r="BR47" s="9"/>
      <c r="BS47" s="9"/>
      <c r="BT47" s="9"/>
      <c r="BU47" s="9"/>
      <c r="BV47" s="9"/>
      <c r="BW47" s="9"/>
      <c r="BX47" s="13">
        <v>0</v>
      </c>
      <c r="BY47" s="9"/>
      <c r="BZ47" s="9"/>
      <c r="CA47" s="9"/>
      <c r="CB47" s="9"/>
      <c r="CC47" s="9"/>
      <c r="CD47" s="9"/>
      <c r="CE47" s="9"/>
      <c r="CF47" s="9">
        <v>1</v>
      </c>
      <c r="CG47" s="9">
        <v>3.72</v>
      </c>
      <c r="CH47" s="8">
        <v>44657</v>
      </c>
      <c r="CI47" s="9"/>
      <c r="CJ47" s="9">
        <v>0.115</v>
      </c>
      <c r="CK47" s="9" t="s">
        <v>117</v>
      </c>
      <c r="CL47" s="9" t="s">
        <v>181</v>
      </c>
      <c r="CM47" s="9"/>
      <c r="CN47" s="9">
        <v>1</v>
      </c>
      <c r="CO47" s="9">
        <v>0</v>
      </c>
      <c r="CP47" s="9" t="s">
        <v>111</v>
      </c>
      <c r="CQ47" s="9"/>
    </row>
    <row r="48" spans="1:95">
      <c r="A48" s="8">
        <v>43874</v>
      </c>
      <c r="B48" s="9">
        <v>69</v>
      </c>
      <c r="C48" s="9">
        <v>163</v>
      </c>
      <c r="D48" s="9">
        <v>50</v>
      </c>
      <c r="E48" s="11">
        <f t="shared" si="0"/>
        <v>18.818924310286427</v>
      </c>
      <c r="F48" s="12">
        <v>2.2200000000000002</v>
      </c>
      <c r="G48" s="9"/>
      <c r="H48" s="9">
        <v>263.10000000000002</v>
      </c>
      <c r="I48" s="9">
        <v>5</v>
      </c>
      <c r="J48" s="9">
        <v>5</v>
      </c>
      <c r="K48" s="9">
        <v>5</v>
      </c>
      <c r="L48" s="9" t="s">
        <v>140</v>
      </c>
      <c r="M48" s="9">
        <v>4</v>
      </c>
      <c r="N48" s="9">
        <v>0</v>
      </c>
      <c r="O48" s="9">
        <v>1</v>
      </c>
      <c r="P48" s="9">
        <v>5</v>
      </c>
      <c r="Q48" s="9"/>
      <c r="R48" s="9">
        <v>1</v>
      </c>
      <c r="S48" s="9"/>
      <c r="T48" s="10">
        <v>0</v>
      </c>
      <c r="U48" s="9">
        <v>0</v>
      </c>
      <c r="V48" s="9"/>
      <c r="W48" s="9">
        <v>0</v>
      </c>
      <c r="X48" s="9"/>
      <c r="Y48" s="9">
        <v>0</v>
      </c>
      <c r="Z48" s="9">
        <v>3</v>
      </c>
      <c r="AA48" s="8">
        <v>43944</v>
      </c>
      <c r="AB48" s="9"/>
      <c r="AC48" s="9">
        <v>1</v>
      </c>
      <c r="AD48" s="9"/>
      <c r="AE48" s="9"/>
      <c r="AF48" s="9"/>
      <c r="AG48" s="9"/>
      <c r="AH48" s="9">
        <v>2</v>
      </c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>
        <v>3</v>
      </c>
      <c r="BC48" s="8">
        <v>43944</v>
      </c>
      <c r="BD48" s="9"/>
      <c r="BE48" s="9">
        <v>305.8</v>
      </c>
      <c r="BF48" s="9">
        <v>0.34399999999999997</v>
      </c>
      <c r="BG48" s="9">
        <v>1</v>
      </c>
      <c r="BH48" s="8">
        <v>44466</v>
      </c>
      <c r="BI48" s="9">
        <v>17</v>
      </c>
      <c r="BJ48" s="9">
        <v>2.8</v>
      </c>
      <c r="BK48" s="9">
        <v>71</v>
      </c>
      <c r="BL48" s="9">
        <v>2.2200000000000002</v>
      </c>
      <c r="BM48" s="9">
        <v>0.251</v>
      </c>
      <c r="BN48" s="9">
        <v>0</v>
      </c>
      <c r="BO48" s="9">
        <v>1</v>
      </c>
      <c r="BP48" s="9">
        <v>0</v>
      </c>
      <c r="BQ48" s="9"/>
      <c r="BR48" s="9"/>
      <c r="BS48" s="9"/>
      <c r="BT48" s="9"/>
      <c r="BU48" s="9"/>
      <c r="BV48" s="9"/>
      <c r="BW48" s="9"/>
      <c r="BX48" s="9">
        <v>1</v>
      </c>
      <c r="BY48" s="9">
        <v>2.2200000000000002</v>
      </c>
      <c r="BZ48" s="8">
        <v>44533</v>
      </c>
      <c r="CA48" s="8">
        <v>44617</v>
      </c>
      <c r="CB48" s="9">
        <v>0.251</v>
      </c>
      <c r="CC48" s="9" t="s">
        <v>117</v>
      </c>
      <c r="CD48" s="9"/>
      <c r="CE48" s="28">
        <v>1</v>
      </c>
      <c r="CF48" s="28">
        <v>0</v>
      </c>
      <c r="CG48" s="9">
        <v>0.58399999999999996</v>
      </c>
      <c r="CH48" s="8">
        <v>44673</v>
      </c>
      <c r="CI48" s="9"/>
      <c r="CJ48" s="9">
        <v>0.39900000000000002</v>
      </c>
      <c r="CK48" s="9" t="s">
        <v>110</v>
      </c>
      <c r="CL48" s="9"/>
      <c r="CM48" s="9"/>
      <c r="CN48" s="9">
        <v>0</v>
      </c>
      <c r="CO48" s="28">
        <v>1</v>
      </c>
      <c r="CP48" s="9" t="s">
        <v>111</v>
      </c>
      <c r="CQ48" s="9"/>
    </row>
    <row r="49" spans="1:95">
      <c r="A49" s="8">
        <v>43382</v>
      </c>
      <c r="B49" s="9">
        <v>80</v>
      </c>
      <c r="C49" s="9">
        <v>159</v>
      </c>
      <c r="D49" s="9">
        <v>60</v>
      </c>
      <c r="E49" s="11">
        <f t="shared" si="0"/>
        <v>23.733238400379729</v>
      </c>
      <c r="F49" s="12">
        <v>2.89</v>
      </c>
      <c r="G49" s="8">
        <v>43377</v>
      </c>
      <c r="H49" s="9">
        <v>66.58</v>
      </c>
      <c r="I49" s="9">
        <v>4</v>
      </c>
      <c r="J49" s="9">
        <v>4</v>
      </c>
      <c r="K49" s="9">
        <v>4</v>
      </c>
      <c r="L49" s="9" t="s">
        <v>140</v>
      </c>
      <c r="M49" s="9"/>
      <c r="N49" s="9">
        <v>0</v>
      </c>
      <c r="O49" s="9">
        <v>1</v>
      </c>
      <c r="P49" s="9">
        <v>5</v>
      </c>
      <c r="Q49" s="9"/>
      <c r="R49" s="9">
        <v>1</v>
      </c>
      <c r="S49" s="9"/>
      <c r="T49" s="10">
        <v>0</v>
      </c>
      <c r="U49" s="9">
        <v>0</v>
      </c>
      <c r="V49" s="9"/>
      <c r="W49" s="9">
        <v>0</v>
      </c>
      <c r="X49" s="9"/>
      <c r="Y49" s="9">
        <v>0</v>
      </c>
      <c r="Z49" s="9">
        <v>3</v>
      </c>
      <c r="AA49" s="8">
        <v>43411</v>
      </c>
      <c r="AB49" s="9"/>
      <c r="AC49" s="9">
        <v>1</v>
      </c>
      <c r="AD49" s="9"/>
      <c r="AE49" s="9"/>
      <c r="AF49" s="9"/>
      <c r="AG49" s="9"/>
      <c r="AH49" s="9">
        <v>2</v>
      </c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>
        <v>3</v>
      </c>
      <c r="BC49" s="8">
        <v>43411</v>
      </c>
      <c r="BD49" s="9"/>
      <c r="BE49" s="9">
        <v>66.58</v>
      </c>
      <c r="BF49" s="9">
        <v>0.35299999999999998</v>
      </c>
      <c r="BG49" s="9">
        <v>1</v>
      </c>
      <c r="BH49" s="8">
        <v>44454</v>
      </c>
      <c r="BI49" s="9">
        <v>3</v>
      </c>
      <c r="BJ49" s="9">
        <v>11.4</v>
      </c>
      <c r="BK49" s="9">
        <v>84</v>
      </c>
      <c r="BL49" s="9">
        <v>2.89</v>
      </c>
      <c r="BM49" s="9">
        <v>7.0000000000000001E-3</v>
      </c>
      <c r="BN49" s="9">
        <v>1</v>
      </c>
      <c r="BO49" s="9">
        <v>1</v>
      </c>
      <c r="BP49" s="9">
        <v>0</v>
      </c>
      <c r="BQ49" s="9"/>
      <c r="BR49" s="9"/>
      <c r="BS49" s="9"/>
      <c r="BT49" s="9"/>
      <c r="BU49" s="9"/>
      <c r="BV49" s="9"/>
      <c r="BW49" s="9"/>
      <c r="BX49" s="13">
        <v>0</v>
      </c>
      <c r="BY49" s="9"/>
      <c r="BZ49" s="9"/>
      <c r="CA49" s="9"/>
      <c r="CB49" s="9"/>
      <c r="CC49" s="9"/>
      <c r="CD49" s="9"/>
      <c r="CE49" s="9"/>
      <c r="CF49" s="9">
        <v>1</v>
      </c>
      <c r="CG49" s="9">
        <v>2.89</v>
      </c>
      <c r="CH49" s="8">
        <v>44677</v>
      </c>
      <c r="CI49" s="9"/>
      <c r="CJ49" s="9">
        <v>7.0000000000000001E-3</v>
      </c>
      <c r="CK49" s="9" t="s">
        <v>110</v>
      </c>
      <c r="CL49" s="9"/>
      <c r="CM49" s="9"/>
      <c r="CN49" s="9">
        <v>0</v>
      </c>
      <c r="CO49" s="9">
        <v>0</v>
      </c>
      <c r="CP49" s="9" t="s">
        <v>111</v>
      </c>
      <c r="CQ49" s="9"/>
    </row>
    <row r="50" spans="1:95">
      <c r="A50" s="8">
        <v>43957</v>
      </c>
      <c r="B50" s="9">
        <v>85</v>
      </c>
      <c r="C50" s="9">
        <v>159.5</v>
      </c>
      <c r="D50" s="9">
        <v>67.5</v>
      </c>
      <c r="E50" s="11">
        <f t="shared" si="0"/>
        <v>26.532758129342284</v>
      </c>
      <c r="F50" s="12">
        <v>3.91</v>
      </c>
      <c r="G50" s="9"/>
      <c r="H50" s="9">
        <v>50.65</v>
      </c>
      <c r="I50" s="9">
        <v>4</v>
      </c>
      <c r="J50" s="9">
        <v>5</v>
      </c>
      <c r="K50" s="9">
        <v>5</v>
      </c>
      <c r="L50" s="9" t="s">
        <v>145</v>
      </c>
      <c r="M50" s="9" t="s">
        <v>145</v>
      </c>
      <c r="N50" s="9">
        <v>0</v>
      </c>
      <c r="O50" s="9">
        <v>0</v>
      </c>
      <c r="P50" s="10">
        <v>2</v>
      </c>
      <c r="Q50" s="9"/>
      <c r="R50" s="9"/>
      <c r="S50" s="9"/>
      <c r="T50" s="10">
        <v>0</v>
      </c>
      <c r="U50" s="9">
        <v>0</v>
      </c>
      <c r="V50" s="9"/>
      <c r="W50" s="9">
        <v>0</v>
      </c>
      <c r="X50" s="9"/>
      <c r="Y50" s="9">
        <v>0</v>
      </c>
      <c r="Z50" s="9">
        <v>3</v>
      </c>
      <c r="AA50" s="8">
        <v>43976</v>
      </c>
      <c r="AB50" s="9"/>
      <c r="AC50" s="9">
        <v>1</v>
      </c>
      <c r="AD50" s="9"/>
      <c r="AE50" s="9"/>
      <c r="AF50" s="9"/>
      <c r="AG50" s="9"/>
      <c r="AH50" s="9">
        <v>2</v>
      </c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>
        <v>1</v>
      </c>
      <c r="BC50" s="8">
        <v>43976</v>
      </c>
      <c r="BD50" s="9"/>
      <c r="BE50" s="9">
        <v>50.65</v>
      </c>
      <c r="BF50" s="9">
        <v>1.02</v>
      </c>
      <c r="BG50" s="9">
        <v>1</v>
      </c>
      <c r="BH50" s="8">
        <v>44389</v>
      </c>
      <c r="BI50" s="9">
        <v>14</v>
      </c>
      <c r="BJ50" s="9">
        <v>8.6999999999999993</v>
      </c>
      <c r="BK50" s="9">
        <v>87</v>
      </c>
      <c r="BL50" s="9">
        <v>3.91</v>
      </c>
      <c r="BM50" s="9">
        <v>1.6E-2</v>
      </c>
      <c r="BN50" s="9">
        <v>1</v>
      </c>
      <c r="BO50" s="9">
        <v>1</v>
      </c>
      <c r="BP50" s="9">
        <v>0</v>
      </c>
      <c r="BQ50" s="9"/>
      <c r="BR50" s="9"/>
      <c r="BS50" s="9"/>
      <c r="BT50" s="9"/>
      <c r="BU50" s="9"/>
      <c r="BV50" s="9"/>
      <c r="BW50" s="9"/>
      <c r="BX50" s="13">
        <v>0</v>
      </c>
      <c r="BY50" s="9"/>
      <c r="BZ50" s="9"/>
      <c r="CA50" s="9"/>
      <c r="CB50" s="9"/>
      <c r="CC50" s="9"/>
      <c r="CD50" s="9"/>
      <c r="CE50" s="9"/>
      <c r="CF50" s="9">
        <v>1</v>
      </c>
      <c r="CG50" s="9">
        <v>3.91</v>
      </c>
      <c r="CH50" s="8">
        <v>44690</v>
      </c>
      <c r="CI50" s="9"/>
      <c r="CJ50" s="9">
        <v>1.6E-2</v>
      </c>
      <c r="CK50" s="9" t="s">
        <v>110</v>
      </c>
      <c r="CL50" s="9"/>
      <c r="CM50" s="9"/>
      <c r="CN50" s="9">
        <v>0</v>
      </c>
      <c r="CO50" s="9">
        <v>0</v>
      </c>
      <c r="CP50" s="9" t="s">
        <v>111</v>
      </c>
      <c r="CQ50" s="9"/>
    </row>
    <row r="51" spans="1:95">
      <c r="A51" s="8">
        <v>38751</v>
      </c>
      <c r="B51" s="9">
        <v>57</v>
      </c>
      <c r="C51" s="9">
        <v>171.1</v>
      </c>
      <c r="D51" s="9">
        <v>96</v>
      </c>
      <c r="E51" s="11">
        <f t="shared" si="0"/>
        <v>32.792249825022608</v>
      </c>
      <c r="F51" s="12">
        <v>2.5099999999999998</v>
      </c>
      <c r="G51" s="9"/>
      <c r="H51" s="9">
        <v>79.83</v>
      </c>
      <c r="I51" s="9">
        <v>5</v>
      </c>
      <c r="J51" s="9">
        <v>4</v>
      </c>
      <c r="K51" s="9">
        <v>5</v>
      </c>
      <c r="L51" s="9" t="s">
        <v>140</v>
      </c>
      <c r="M51" s="9"/>
      <c r="N51" s="9">
        <v>0</v>
      </c>
      <c r="O51" s="9">
        <v>0</v>
      </c>
      <c r="P51" s="9">
        <v>1</v>
      </c>
      <c r="Q51" s="9"/>
      <c r="R51" s="9"/>
      <c r="S51" s="9"/>
      <c r="T51" s="10">
        <v>1</v>
      </c>
      <c r="U51" s="9">
        <v>1</v>
      </c>
      <c r="V51" s="8">
        <v>38799</v>
      </c>
      <c r="W51" s="9"/>
      <c r="X51" s="9"/>
      <c r="Y51" s="9">
        <v>0</v>
      </c>
      <c r="Z51" s="9"/>
      <c r="AA51" s="9"/>
      <c r="AB51" s="9"/>
      <c r="AC51" s="9">
        <v>0</v>
      </c>
      <c r="AD51" s="9">
        <v>4</v>
      </c>
      <c r="AE51" s="9">
        <v>5</v>
      </c>
      <c r="AF51" s="9"/>
      <c r="AG51" s="9">
        <v>5</v>
      </c>
      <c r="AH51" s="9">
        <v>2</v>
      </c>
      <c r="AI51" s="9">
        <v>65</v>
      </c>
      <c r="AJ51" s="9">
        <v>80</v>
      </c>
      <c r="AK51" s="9"/>
      <c r="AL51" s="9">
        <v>4</v>
      </c>
      <c r="AM51" s="9">
        <v>0</v>
      </c>
      <c r="AN51" s="9">
        <v>1</v>
      </c>
      <c r="AO51" s="9">
        <v>1</v>
      </c>
      <c r="AP51" s="9"/>
      <c r="AQ51" s="9"/>
      <c r="AR51" s="9">
        <v>0</v>
      </c>
      <c r="AS51" s="9">
        <v>1</v>
      </c>
      <c r="AT51" s="8">
        <v>39937</v>
      </c>
      <c r="AU51" s="9"/>
      <c r="AV51" s="9"/>
      <c r="AW51" s="9"/>
      <c r="AX51" s="9"/>
      <c r="AY51" s="9">
        <v>1</v>
      </c>
      <c r="AZ51" s="8">
        <v>41255</v>
      </c>
      <c r="BA51" s="8">
        <v>43686</v>
      </c>
      <c r="BB51" s="9">
        <v>2</v>
      </c>
      <c r="BC51" s="8">
        <v>43658</v>
      </c>
      <c r="BD51" s="9"/>
      <c r="BE51" s="9">
        <v>3.56</v>
      </c>
      <c r="BF51" s="9">
        <v>0.51500000000000001</v>
      </c>
      <c r="BG51" s="9">
        <v>1</v>
      </c>
      <c r="BH51" s="8">
        <v>44666</v>
      </c>
      <c r="BI51" s="9">
        <v>112</v>
      </c>
      <c r="BJ51" s="9">
        <v>5</v>
      </c>
      <c r="BK51" s="9">
        <v>79</v>
      </c>
      <c r="BL51" s="9">
        <v>2.5099999999999998</v>
      </c>
      <c r="BM51" s="9">
        <v>0.189</v>
      </c>
      <c r="BN51" s="9">
        <v>1</v>
      </c>
      <c r="BO51" s="9">
        <v>1</v>
      </c>
      <c r="BP51" s="9">
        <v>0</v>
      </c>
      <c r="BQ51" s="9"/>
      <c r="BR51" s="9"/>
      <c r="BS51" s="9"/>
      <c r="BT51" s="9"/>
      <c r="BU51" s="9"/>
      <c r="BV51" s="9"/>
      <c r="BW51" s="9"/>
      <c r="BX51" s="13">
        <v>0</v>
      </c>
      <c r="BY51" s="9"/>
      <c r="BZ51" s="9"/>
      <c r="CA51" s="9"/>
      <c r="CB51" s="9"/>
      <c r="CC51" s="9"/>
      <c r="CD51" s="9"/>
      <c r="CE51" s="9"/>
      <c r="CF51" s="9">
        <v>1</v>
      </c>
      <c r="CG51" s="9">
        <v>2.5099999999999998</v>
      </c>
      <c r="CH51" s="8">
        <v>44691</v>
      </c>
      <c r="CI51" s="9"/>
      <c r="CJ51" s="9">
        <v>0.189</v>
      </c>
      <c r="CK51" s="9" t="s">
        <v>117</v>
      </c>
      <c r="CL51" s="9" t="s">
        <v>182</v>
      </c>
      <c r="CM51" s="9"/>
      <c r="CN51" s="9">
        <v>1</v>
      </c>
      <c r="CO51" s="9">
        <v>0</v>
      </c>
      <c r="CP51" s="9" t="s">
        <v>111</v>
      </c>
      <c r="CQ51" s="9"/>
    </row>
    <row r="52" spans="1:95">
      <c r="A52" s="8">
        <v>44344</v>
      </c>
      <c r="B52" s="9">
        <v>80</v>
      </c>
      <c r="C52" s="9">
        <v>162.30000000000001</v>
      </c>
      <c r="D52" s="9">
        <v>58.4</v>
      </c>
      <c r="E52" s="11">
        <f t="shared" si="0"/>
        <v>22.170516326269514</v>
      </c>
      <c r="F52" s="12">
        <v>4.74</v>
      </c>
      <c r="G52" s="9"/>
      <c r="H52" s="9">
        <v>57</v>
      </c>
      <c r="I52" s="9">
        <v>5</v>
      </c>
      <c r="J52" s="9">
        <v>4</v>
      </c>
      <c r="K52" s="9">
        <v>5</v>
      </c>
      <c r="L52" s="9">
        <v>3</v>
      </c>
      <c r="M52" s="9"/>
      <c r="N52" s="9">
        <v>1</v>
      </c>
      <c r="O52" s="9">
        <v>0</v>
      </c>
      <c r="P52" s="10">
        <v>4</v>
      </c>
      <c r="Q52" s="9"/>
      <c r="R52" s="9"/>
      <c r="S52" s="9"/>
      <c r="T52" s="10">
        <v>0</v>
      </c>
      <c r="U52" s="9">
        <v>0</v>
      </c>
      <c r="V52" s="9"/>
      <c r="W52" s="9">
        <v>0</v>
      </c>
      <c r="X52" s="9"/>
      <c r="Y52" s="9">
        <v>0</v>
      </c>
      <c r="Z52" s="9">
        <v>3</v>
      </c>
      <c r="AA52" s="8">
        <v>44440</v>
      </c>
      <c r="AB52" s="9"/>
      <c r="AC52" s="9">
        <v>1</v>
      </c>
      <c r="AD52" s="9"/>
      <c r="AE52" s="9"/>
      <c r="AF52" s="9"/>
      <c r="AG52" s="9"/>
      <c r="AH52" s="9">
        <v>2</v>
      </c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>
        <v>3</v>
      </c>
      <c r="BC52" s="8">
        <v>44440</v>
      </c>
      <c r="BD52" s="9"/>
      <c r="BE52" s="9">
        <v>57</v>
      </c>
      <c r="BF52" s="9">
        <v>0.32600000000000001</v>
      </c>
      <c r="BG52" s="9">
        <v>1</v>
      </c>
      <c r="BH52" s="8">
        <v>44645</v>
      </c>
      <c r="BI52" s="9">
        <v>6</v>
      </c>
      <c r="BJ52" s="9">
        <v>1</v>
      </c>
      <c r="BK52" s="9">
        <v>81</v>
      </c>
      <c r="BL52" s="9">
        <v>4.74</v>
      </c>
      <c r="BM52" s="9">
        <v>6.0000000000000001E-3</v>
      </c>
      <c r="BN52" s="9">
        <v>1</v>
      </c>
      <c r="BO52" s="9">
        <v>1</v>
      </c>
      <c r="BP52" s="9">
        <v>0</v>
      </c>
      <c r="BQ52" s="9"/>
      <c r="BR52" s="9"/>
      <c r="BS52" s="9"/>
      <c r="BT52" s="9"/>
      <c r="BU52" s="9"/>
      <c r="BV52" s="9"/>
      <c r="BW52" s="9"/>
      <c r="BX52" s="13">
        <v>0</v>
      </c>
      <c r="BY52" s="9"/>
      <c r="BZ52" s="9"/>
      <c r="CA52" s="9"/>
      <c r="CB52" s="9"/>
      <c r="CC52" s="9"/>
      <c r="CD52" s="9"/>
      <c r="CE52" s="9"/>
      <c r="CF52" s="9">
        <v>1</v>
      </c>
      <c r="CG52" s="9">
        <v>4.74</v>
      </c>
      <c r="CH52" s="8">
        <v>44718</v>
      </c>
      <c r="CI52" s="9"/>
      <c r="CJ52" s="9">
        <v>6.0000000000000001E-3</v>
      </c>
      <c r="CK52" s="9" t="s">
        <v>110</v>
      </c>
      <c r="CL52" s="9"/>
      <c r="CM52" s="9"/>
      <c r="CN52" s="9">
        <v>0</v>
      </c>
      <c r="CO52" s="9">
        <v>0</v>
      </c>
      <c r="CP52" s="9" t="s">
        <v>111</v>
      </c>
      <c r="CQ52" s="9"/>
    </row>
    <row r="53" spans="1:95">
      <c r="A53" s="8">
        <v>44228</v>
      </c>
      <c r="B53" s="9">
        <v>75</v>
      </c>
      <c r="C53" s="9">
        <v>162.69999999999999</v>
      </c>
      <c r="D53" s="9">
        <v>66.400000000000006</v>
      </c>
      <c r="E53" s="11">
        <f t="shared" si="0"/>
        <v>25.083779445580486</v>
      </c>
      <c r="F53" s="12">
        <v>0.36599999999999999</v>
      </c>
      <c r="G53" s="9"/>
      <c r="H53" s="9">
        <v>15.32</v>
      </c>
      <c r="I53" s="9">
        <v>5</v>
      </c>
      <c r="J53" s="9">
        <v>5</v>
      </c>
      <c r="K53" s="9">
        <v>5</v>
      </c>
      <c r="L53" s="9" t="s">
        <v>141</v>
      </c>
      <c r="M53" s="9" t="s">
        <v>145</v>
      </c>
      <c r="N53" s="9">
        <v>0</v>
      </c>
      <c r="O53" s="9">
        <v>0</v>
      </c>
      <c r="P53" s="10">
        <v>2</v>
      </c>
      <c r="Q53" s="9"/>
      <c r="R53" s="9"/>
      <c r="S53" s="9"/>
      <c r="T53" s="10">
        <v>1</v>
      </c>
      <c r="U53" s="9">
        <v>1</v>
      </c>
      <c r="V53" s="8">
        <v>44281</v>
      </c>
      <c r="W53" s="9"/>
      <c r="X53" s="9"/>
      <c r="Y53" s="9">
        <v>0</v>
      </c>
      <c r="Z53" s="9">
        <v>1</v>
      </c>
      <c r="AA53" s="8">
        <v>44252</v>
      </c>
      <c r="AB53" s="9"/>
      <c r="AC53" s="9">
        <v>0</v>
      </c>
      <c r="AD53" s="9">
        <v>4</v>
      </c>
      <c r="AE53" s="9">
        <v>5</v>
      </c>
      <c r="AF53" s="9"/>
      <c r="AG53" s="9">
        <v>5</v>
      </c>
      <c r="AH53" s="9">
        <v>2</v>
      </c>
      <c r="AI53" s="9">
        <v>40</v>
      </c>
      <c r="AJ53" s="9">
        <v>45</v>
      </c>
      <c r="AK53" s="9"/>
      <c r="AL53" s="9" t="s">
        <v>145</v>
      </c>
      <c r="AM53" s="9">
        <v>1</v>
      </c>
      <c r="AN53" s="9">
        <v>1</v>
      </c>
      <c r="AO53" s="9">
        <v>1</v>
      </c>
      <c r="AP53" s="9">
        <v>1</v>
      </c>
      <c r="AQ53" s="9">
        <v>1</v>
      </c>
      <c r="AR53" s="9">
        <v>1</v>
      </c>
      <c r="AS53" s="9">
        <v>1</v>
      </c>
      <c r="AT53" s="8">
        <v>44756</v>
      </c>
      <c r="AU53" s="9"/>
      <c r="AV53" s="9"/>
      <c r="AW53" s="9"/>
      <c r="AX53" s="9"/>
      <c r="AY53" s="9"/>
      <c r="AZ53" s="9"/>
      <c r="BA53" s="9"/>
      <c r="BB53" s="9">
        <v>1</v>
      </c>
      <c r="BC53" s="8">
        <v>44252</v>
      </c>
      <c r="BD53" s="9"/>
      <c r="BE53" s="9">
        <v>17.79</v>
      </c>
      <c r="BF53" s="9">
        <v>5.1999999999999998E-2</v>
      </c>
      <c r="BG53" s="9">
        <v>1</v>
      </c>
      <c r="BH53" s="8">
        <v>44763</v>
      </c>
      <c r="BI53" s="9">
        <v>17</v>
      </c>
      <c r="BJ53" s="9">
        <v>2.7</v>
      </c>
      <c r="BK53" s="9">
        <v>76</v>
      </c>
      <c r="BL53" s="9">
        <v>0.36599999999999999</v>
      </c>
      <c r="BM53" s="9">
        <v>8.0000000000000002E-3</v>
      </c>
      <c r="BN53" s="9">
        <v>1</v>
      </c>
      <c r="BO53" s="9">
        <v>1</v>
      </c>
      <c r="BP53" s="9">
        <v>0</v>
      </c>
      <c r="BQ53" s="9"/>
      <c r="BR53" s="9"/>
      <c r="BS53" s="9"/>
      <c r="BT53" s="9"/>
      <c r="BU53" s="9"/>
      <c r="BV53" s="9"/>
      <c r="BW53" s="9"/>
      <c r="BX53" s="13">
        <v>0</v>
      </c>
      <c r="BY53" s="9"/>
      <c r="BZ53" s="9"/>
      <c r="CA53" s="9"/>
      <c r="CB53" s="9"/>
      <c r="CC53" s="9"/>
      <c r="CD53" s="9"/>
      <c r="CE53" s="9"/>
      <c r="CF53" s="9">
        <v>1</v>
      </c>
      <c r="CG53" s="9">
        <v>0.36599999999999999</v>
      </c>
      <c r="CH53" s="8">
        <v>44783</v>
      </c>
      <c r="CI53" s="9"/>
      <c r="CJ53" s="9">
        <v>8.0000000000000002E-3</v>
      </c>
      <c r="CK53" s="9" t="s">
        <v>110</v>
      </c>
      <c r="CL53" s="9"/>
      <c r="CM53" s="9"/>
      <c r="CN53" s="9">
        <v>0</v>
      </c>
      <c r="CO53" s="9">
        <v>0</v>
      </c>
      <c r="CP53" s="9" t="s">
        <v>111</v>
      </c>
      <c r="CQ53" s="9"/>
    </row>
    <row r="54" spans="1:95">
      <c r="A54" s="8">
        <v>41524</v>
      </c>
      <c r="B54" s="9">
        <v>80</v>
      </c>
      <c r="C54" s="9">
        <v>160</v>
      </c>
      <c r="D54" s="9">
        <v>64</v>
      </c>
      <c r="E54" s="11">
        <f t="shared" si="0"/>
        <v>24.999999999999996</v>
      </c>
      <c r="F54" s="12">
        <v>15.93</v>
      </c>
      <c r="G54" s="9"/>
      <c r="H54" s="9">
        <v>83.35</v>
      </c>
      <c r="I54" s="9">
        <v>4</v>
      </c>
      <c r="J54" s="9">
        <v>4</v>
      </c>
      <c r="K54" s="9">
        <v>4</v>
      </c>
      <c r="L54" s="9" t="s">
        <v>152</v>
      </c>
      <c r="M54" s="9"/>
      <c r="N54" s="9">
        <v>1</v>
      </c>
      <c r="O54" s="9">
        <v>0</v>
      </c>
      <c r="P54" s="10">
        <v>4</v>
      </c>
      <c r="Q54" s="9"/>
      <c r="R54" s="9"/>
      <c r="S54" s="9"/>
      <c r="T54" s="10">
        <v>0</v>
      </c>
      <c r="U54" s="9">
        <v>0</v>
      </c>
      <c r="V54" s="9"/>
      <c r="W54" s="9">
        <v>0</v>
      </c>
      <c r="X54" s="9"/>
      <c r="Y54" s="9">
        <v>0</v>
      </c>
      <c r="Z54" s="9">
        <v>3</v>
      </c>
      <c r="AA54" s="8">
        <v>41578</v>
      </c>
      <c r="AB54" s="9"/>
      <c r="AC54" s="9">
        <v>1</v>
      </c>
      <c r="AD54" s="9"/>
      <c r="AE54" s="9"/>
      <c r="AF54" s="9"/>
      <c r="AG54" s="9"/>
      <c r="AH54" s="9">
        <v>2</v>
      </c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>
        <v>3</v>
      </c>
      <c r="BC54" s="8">
        <v>41578</v>
      </c>
      <c r="BD54" s="9"/>
      <c r="BE54" s="9">
        <v>12.88</v>
      </c>
      <c r="BF54" s="9">
        <v>4.58</v>
      </c>
      <c r="BG54" s="9">
        <v>1</v>
      </c>
      <c r="BH54" s="8">
        <v>44168</v>
      </c>
      <c r="BI54" s="9">
        <v>85</v>
      </c>
      <c r="BJ54" s="9">
        <v>5.5</v>
      </c>
      <c r="BK54" s="9">
        <v>90</v>
      </c>
      <c r="BL54" s="9">
        <v>15.93</v>
      </c>
      <c r="BM54" s="9">
        <v>14.29</v>
      </c>
      <c r="BN54" s="9">
        <v>0</v>
      </c>
      <c r="BO54" s="9">
        <v>0</v>
      </c>
      <c r="BP54" s="9">
        <v>0</v>
      </c>
      <c r="BQ54" s="9"/>
      <c r="BR54" s="9"/>
      <c r="BS54" s="9"/>
      <c r="BT54" s="9"/>
      <c r="BU54" s="9"/>
      <c r="BV54" s="9"/>
      <c r="BW54" s="9"/>
      <c r="BX54" s="13">
        <v>0</v>
      </c>
      <c r="BY54" s="9"/>
      <c r="BZ54" s="9"/>
      <c r="CA54" s="9"/>
      <c r="CB54" s="9"/>
      <c r="CC54" s="9"/>
      <c r="CD54" s="9"/>
      <c r="CE54" s="9"/>
      <c r="CF54" s="9">
        <v>1</v>
      </c>
      <c r="CG54" s="9">
        <v>15.93</v>
      </c>
      <c r="CH54" s="8">
        <v>44792</v>
      </c>
      <c r="CI54" s="8">
        <v>44848</v>
      </c>
      <c r="CJ54" s="9">
        <v>14.29</v>
      </c>
      <c r="CK54" s="9" t="s">
        <v>117</v>
      </c>
      <c r="CL54" s="9" t="s">
        <v>183</v>
      </c>
      <c r="CM54" s="9">
        <v>1</v>
      </c>
      <c r="CN54" s="9">
        <v>1</v>
      </c>
      <c r="CO54" s="9">
        <v>1</v>
      </c>
      <c r="CP54" s="9" t="s">
        <v>111</v>
      </c>
      <c r="CQ54" s="9"/>
    </row>
    <row r="55" spans="1:95">
      <c r="A55" s="8">
        <v>43819</v>
      </c>
      <c r="B55" s="9">
        <v>51</v>
      </c>
      <c r="C55" s="9">
        <v>162.19999999999999</v>
      </c>
      <c r="D55" s="9">
        <v>61.6</v>
      </c>
      <c r="E55" s="11">
        <f t="shared" si="0"/>
        <v>23.414183217504082</v>
      </c>
      <c r="F55" s="12">
        <v>1.37</v>
      </c>
      <c r="G55" s="9"/>
      <c r="H55" s="9">
        <v>202.7</v>
      </c>
      <c r="I55" s="9">
        <v>4</v>
      </c>
      <c r="J55" s="9">
        <v>5</v>
      </c>
      <c r="K55" s="9">
        <v>5</v>
      </c>
      <c r="L55" s="9" t="s">
        <v>145</v>
      </c>
      <c r="M55" s="9" t="s">
        <v>141</v>
      </c>
      <c r="N55" s="9">
        <v>1</v>
      </c>
      <c r="O55" s="9">
        <v>0</v>
      </c>
      <c r="P55" s="10">
        <v>4</v>
      </c>
      <c r="Q55" s="9"/>
      <c r="R55" s="9"/>
      <c r="S55" s="9"/>
      <c r="T55" s="10">
        <v>1</v>
      </c>
      <c r="U55" s="9">
        <v>1</v>
      </c>
      <c r="V55" s="8">
        <v>44060</v>
      </c>
      <c r="W55" s="9"/>
      <c r="X55" s="9"/>
      <c r="Y55" s="9">
        <v>0</v>
      </c>
      <c r="Z55" s="9">
        <v>1</v>
      </c>
      <c r="AA55" s="8">
        <v>43851</v>
      </c>
      <c r="AB55" s="8">
        <v>44203</v>
      </c>
      <c r="AC55" s="9">
        <v>0</v>
      </c>
      <c r="AD55" s="9">
        <v>4</v>
      </c>
      <c r="AE55" s="9">
        <v>5</v>
      </c>
      <c r="AF55" s="9"/>
      <c r="AG55" s="9">
        <v>5</v>
      </c>
      <c r="AH55" s="9">
        <v>2</v>
      </c>
      <c r="AI55" s="9">
        <v>20</v>
      </c>
      <c r="AJ55" s="9">
        <v>1</v>
      </c>
      <c r="AK55" s="9"/>
      <c r="AL55" s="9" t="s">
        <v>141</v>
      </c>
      <c r="AM55" s="9">
        <v>0</v>
      </c>
      <c r="AN55" s="9">
        <v>1</v>
      </c>
      <c r="AO55" s="9">
        <v>0</v>
      </c>
      <c r="AP55" s="9">
        <v>1</v>
      </c>
      <c r="AQ55" s="9">
        <v>1</v>
      </c>
      <c r="AR55" s="9">
        <v>1</v>
      </c>
      <c r="AS55" s="9">
        <v>1</v>
      </c>
      <c r="AT55" s="8">
        <v>44448</v>
      </c>
      <c r="AU55" s="9">
        <v>0</v>
      </c>
      <c r="AV55" s="9"/>
      <c r="AW55" s="9"/>
      <c r="AX55" s="9"/>
      <c r="AY55" s="9"/>
      <c r="AZ55" s="9"/>
      <c r="BA55" s="9"/>
      <c r="BB55" s="9">
        <v>2</v>
      </c>
      <c r="BC55" s="8">
        <v>44546</v>
      </c>
      <c r="BD55" s="9"/>
      <c r="BE55" s="9">
        <v>2.25</v>
      </c>
      <c r="BF55" s="9">
        <v>0.23</v>
      </c>
      <c r="BG55" s="9">
        <v>1</v>
      </c>
      <c r="BH55" s="8">
        <v>44869</v>
      </c>
      <c r="BI55" s="9">
        <v>11</v>
      </c>
      <c r="BJ55" s="9">
        <v>2.1</v>
      </c>
      <c r="BK55" s="9">
        <v>65</v>
      </c>
      <c r="BL55" s="9">
        <v>1.37</v>
      </c>
      <c r="BM55" s="9">
        <v>0.113</v>
      </c>
      <c r="BN55" s="9">
        <v>1</v>
      </c>
      <c r="BO55" s="9">
        <v>1</v>
      </c>
      <c r="BP55" s="9">
        <v>0</v>
      </c>
      <c r="BQ55" s="9"/>
      <c r="BR55" s="9"/>
      <c r="BS55" s="9"/>
      <c r="BT55" s="9"/>
      <c r="BU55" s="9"/>
      <c r="BV55" s="9"/>
      <c r="BW55" s="9"/>
      <c r="BX55" s="13">
        <v>0</v>
      </c>
      <c r="BY55" s="9"/>
      <c r="BZ55" s="9"/>
      <c r="CA55" s="9"/>
      <c r="CB55" s="9"/>
      <c r="CC55" s="9"/>
      <c r="CD55" s="9"/>
      <c r="CE55" s="9"/>
      <c r="CF55" s="9">
        <v>1</v>
      </c>
      <c r="CG55" s="9">
        <v>1.37</v>
      </c>
      <c r="CH55" s="8">
        <v>44917</v>
      </c>
      <c r="CI55" s="9"/>
      <c r="CJ55" s="9">
        <v>0.113</v>
      </c>
      <c r="CK55" s="9" t="s">
        <v>110</v>
      </c>
      <c r="CL55" s="9"/>
      <c r="CM55" s="9"/>
      <c r="CN55" s="9">
        <v>0</v>
      </c>
      <c r="CO55" s="9">
        <v>0</v>
      </c>
      <c r="CP55" s="9" t="s">
        <v>111</v>
      </c>
      <c r="CQ55" s="9"/>
    </row>
    <row r="56" spans="1:95">
      <c r="A56" s="8">
        <v>44757</v>
      </c>
      <c r="B56" s="9">
        <v>85</v>
      </c>
      <c r="C56" s="9">
        <v>164</v>
      </c>
      <c r="D56" s="9">
        <v>63.9</v>
      </c>
      <c r="E56" s="11">
        <f t="shared" si="0"/>
        <v>23.758179654967286</v>
      </c>
      <c r="F56" s="12">
        <v>4.95</v>
      </c>
      <c r="G56" s="9"/>
      <c r="H56" s="9">
        <v>132</v>
      </c>
      <c r="I56" s="9">
        <v>3</v>
      </c>
      <c r="J56" s="9">
        <v>4</v>
      </c>
      <c r="K56" s="9">
        <v>2</v>
      </c>
      <c r="L56" s="9">
        <v>4</v>
      </c>
      <c r="M56" s="9">
        <v>4</v>
      </c>
      <c r="N56" s="9">
        <v>1</v>
      </c>
      <c r="O56" s="9">
        <v>1</v>
      </c>
      <c r="P56" s="9">
        <v>5</v>
      </c>
      <c r="Q56" s="9">
        <v>1</v>
      </c>
      <c r="R56" s="9"/>
      <c r="S56" s="9"/>
      <c r="T56" s="10">
        <v>0</v>
      </c>
      <c r="U56" s="9">
        <v>0</v>
      </c>
      <c r="V56" s="9"/>
      <c r="W56" s="9">
        <v>0</v>
      </c>
      <c r="X56" s="9"/>
      <c r="Y56" s="9">
        <v>0</v>
      </c>
      <c r="Z56" s="9">
        <v>3</v>
      </c>
      <c r="AA56" s="8">
        <v>44056</v>
      </c>
      <c r="AB56" s="9"/>
      <c r="AC56" s="9">
        <v>1</v>
      </c>
      <c r="AD56" s="9"/>
      <c r="AE56" s="9"/>
      <c r="AF56" s="9"/>
      <c r="AG56" s="9"/>
      <c r="AH56" s="9">
        <v>1</v>
      </c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>
        <v>3</v>
      </c>
      <c r="BC56" s="8">
        <v>44046</v>
      </c>
      <c r="BD56" s="9"/>
      <c r="BE56" s="9">
        <v>132.19999999999999</v>
      </c>
      <c r="BF56" s="9">
        <v>2.85</v>
      </c>
      <c r="BG56" s="9">
        <v>1</v>
      </c>
      <c r="BH56" s="8">
        <v>44677</v>
      </c>
      <c r="BI56" s="9">
        <v>20</v>
      </c>
      <c r="BJ56" s="9">
        <v>21</v>
      </c>
      <c r="BK56" s="9">
        <v>86</v>
      </c>
      <c r="BL56" s="9">
        <v>4.95</v>
      </c>
      <c r="BM56" s="9">
        <v>2.5000000000000001E-2</v>
      </c>
      <c r="BN56" s="9">
        <v>1</v>
      </c>
      <c r="BO56" s="9">
        <v>1</v>
      </c>
      <c r="BP56" s="9">
        <v>0</v>
      </c>
      <c r="BQ56" s="9"/>
      <c r="BR56" s="9"/>
      <c r="BS56" s="9"/>
      <c r="BT56" s="9"/>
      <c r="BU56" s="9"/>
      <c r="BV56" s="9"/>
      <c r="BW56" s="9"/>
      <c r="BX56" s="13">
        <v>0</v>
      </c>
      <c r="BY56" s="9"/>
      <c r="BZ56" s="9"/>
      <c r="CA56" s="9"/>
      <c r="CB56" s="9"/>
      <c r="CC56" s="9"/>
      <c r="CD56" s="9"/>
      <c r="CE56" s="9"/>
      <c r="CF56" s="9">
        <v>1</v>
      </c>
      <c r="CG56" s="9">
        <v>4.95</v>
      </c>
      <c r="CH56" s="8">
        <v>44939</v>
      </c>
      <c r="CI56" s="9"/>
      <c r="CJ56" s="9">
        <v>2.5000000000000001E-2</v>
      </c>
      <c r="CK56" s="9" t="s">
        <v>110</v>
      </c>
      <c r="CL56" s="9"/>
      <c r="CM56" s="9"/>
      <c r="CN56" s="9">
        <v>0</v>
      </c>
      <c r="CO56" s="9">
        <v>0</v>
      </c>
      <c r="CP56" s="9" t="s">
        <v>111</v>
      </c>
      <c r="CQ56" s="9"/>
    </row>
    <row r="57" spans="1:95">
      <c r="A57" s="8">
        <v>43608</v>
      </c>
      <c r="B57" s="9">
        <v>85</v>
      </c>
      <c r="C57" s="9">
        <v>163</v>
      </c>
      <c r="D57" s="9">
        <v>64</v>
      </c>
      <c r="E57" s="11">
        <f t="shared" si="0"/>
        <v>24.088223117166624</v>
      </c>
      <c r="F57" s="12">
        <v>26.18</v>
      </c>
      <c r="G57" s="9"/>
      <c r="H57" s="9">
        <v>357</v>
      </c>
      <c r="I57" s="9">
        <v>4</v>
      </c>
      <c r="J57" s="9">
        <v>3</v>
      </c>
      <c r="K57" s="9">
        <v>3</v>
      </c>
      <c r="L57" s="9" t="s">
        <v>145</v>
      </c>
      <c r="M57" s="9"/>
      <c r="N57" s="9">
        <v>0</v>
      </c>
      <c r="O57" s="9">
        <v>0</v>
      </c>
      <c r="P57" s="10">
        <v>2</v>
      </c>
      <c r="Q57" s="9"/>
      <c r="R57" s="9"/>
      <c r="S57" s="9"/>
      <c r="T57" s="10">
        <v>0</v>
      </c>
      <c r="U57" s="9">
        <v>0</v>
      </c>
      <c r="V57" s="9"/>
      <c r="W57" s="9">
        <v>0</v>
      </c>
      <c r="X57" s="9"/>
      <c r="Y57" s="9">
        <v>0</v>
      </c>
      <c r="Z57" s="9">
        <v>3</v>
      </c>
      <c r="AA57" s="8">
        <v>43617</v>
      </c>
      <c r="AB57" s="9"/>
      <c r="AC57" s="9">
        <v>1</v>
      </c>
      <c r="AD57" s="9"/>
      <c r="AE57" s="9"/>
      <c r="AF57" s="9"/>
      <c r="AG57" s="9"/>
      <c r="AH57" s="9">
        <v>1</v>
      </c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>
        <v>3</v>
      </c>
      <c r="BC57" s="8">
        <v>43617</v>
      </c>
      <c r="BD57" s="9"/>
      <c r="BE57" s="9">
        <v>357</v>
      </c>
      <c r="BF57" s="9">
        <v>9.57</v>
      </c>
      <c r="BG57" s="9">
        <v>1</v>
      </c>
      <c r="BH57" s="8">
        <v>44210</v>
      </c>
      <c r="BI57" s="9">
        <v>19</v>
      </c>
      <c r="BJ57" s="9">
        <v>9.8000000000000007</v>
      </c>
      <c r="BK57" s="9">
        <v>87</v>
      </c>
      <c r="BL57" s="9">
        <v>26.18</v>
      </c>
      <c r="BM57" s="9">
        <v>2.3E-2</v>
      </c>
      <c r="BN57" s="9">
        <v>1</v>
      </c>
      <c r="BO57" s="9">
        <v>1</v>
      </c>
      <c r="BP57" s="9">
        <v>0</v>
      </c>
      <c r="BQ57" s="9"/>
      <c r="BR57" s="9"/>
      <c r="BS57" s="9"/>
      <c r="BT57" s="9"/>
      <c r="BU57" s="9"/>
      <c r="BV57" s="9"/>
      <c r="BW57" s="9"/>
      <c r="BX57" s="13">
        <v>0</v>
      </c>
      <c r="BY57" s="9"/>
      <c r="BZ57" s="9"/>
      <c r="CA57" s="9"/>
      <c r="CB57" s="9"/>
      <c r="CC57" s="9"/>
      <c r="CD57" s="9"/>
      <c r="CE57" s="9"/>
      <c r="CF57" s="9">
        <v>1</v>
      </c>
      <c r="CG57" s="9">
        <v>26.18</v>
      </c>
      <c r="CH57" s="8">
        <v>44287</v>
      </c>
      <c r="CI57" s="9"/>
      <c r="CJ57" s="9">
        <v>2.3E-2</v>
      </c>
      <c r="CK57" s="9" t="s">
        <v>110</v>
      </c>
      <c r="CL57" s="9"/>
      <c r="CM57" s="9"/>
      <c r="CN57" s="9">
        <v>0</v>
      </c>
      <c r="CO57" s="9">
        <v>0</v>
      </c>
      <c r="CP57" s="9" t="s">
        <v>111</v>
      </c>
      <c r="CQ57" s="9"/>
    </row>
    <row r="58" spans="1:95">
      <c r="A58" s="25">
        <v>39278</v>
      </c>
      <c r="B58" s="9">
        <v>51</v>
      </c>
      <c r="C58" s="9">
        <v>162.19999999999999</v>
      </c>
      <c r="D58" s="9">
        <v>64.5</v>
      </c>
      <c r="E58" s="11">
        <f t="shared" si="0"/>
        <v>24.51647431053593</v>
      </c>
      <c r="F58" s="12">
        <v>8.07</v>
      </c>
      <c r="G58" s="18" t="s">
        <v>184</v>
      </c>
      <c r="H58" s="9">
        <v>75.599999999999994</v>
      </c>
      <c r="I58" s="9" t="s">
        <v>161</v>
      </c>
      <c r="J58" s="9" t="s">
        <v>161</v>
      </c>
      <c r="K58" s="9"/>
      <c r="L58" s="9" t="s">
        <v>112</v>
      </c>
      <c r="M58" s="9" t="s">
        <v>112</v>
      </c>
      <c r="N58" s="9" t="s">
        <v>92</v>
      </c>
      <c r="O58" s="9" t="s">
        <v>93</v>
      </c>
      <c r="P58" s="9"/>
      <c r="Q58" s="9" t="s">
        <v>102</v>
      </c>
      <c r="R58" s="9" t="s">
        <v>102</v>
      </c>
      <c r="S58" s="9" t="s">
        <v>102</v>
      </c>
      <c r="T58" s="10">
        <v>1</v>
      </c>
      <c r="U58" s="9" t="s">
        <v>95</v>
      </c>
      <c r="V58" s="18" t="s">
        <v>185</v>
      </c>
      <c r="W58" s="9" t="s">
        <v>160</v>
      </c>
      <c r="X58" s="9"/>
      <c r="Y58" s="9">
        <v>0</v>
      </c>
      <c r="Z58" s="9" t="s">
        <v>97</v>
      </c>
      <c r="AA58" s="18" t="s">
        <v>186</v>
      </c>
      <c r="AB58" s="8"/>
      <c r="AC58" s="9">
        <v>0</v>
      </c>
      <c r="AD58" s="9" t="s">
        <v>161</v>
      </c>
      <c r="AE58" s="9" t="s">
        <v>161</v>
      </c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 t="s">
        <v>105</v>
      </c>
      <c r="AT58" s="17">
        <v>39356</v>
      </c>
      <c r="AU58" s="9" t="s">
        <v>134</v>
      </c>
      <c r="AV58" s="9" t="s">
        <v>106</v>
      </c>
      <c r="AW58" s="9">
        <v>0</v>
      </c>
      <c r="AX58" s="9"/>
      <c r="AY58" s="9" t="s">
        <v>101</v>
      </c>
      <c r="AZ58" s="18" t="s">
        <v>186</v>
      </c>
      <c r="BA58" s="8"/>
      <c r="BB58" s="9" t="s">
        <v>101</v>
      </c>
      <c r="BC58" s="18" t="s">
        <v>186</v>
      </c>
      <c r="BD58" s="8"/>
      <c r="BE58" s="9">
        <v>46.17</v>
      </c>
      <c r="BF58" s="18" t="s">
        <v>161</v>
      </c>
      <c r="BG58" s="9" t="s">
        <v>108</v>
      </c>
      <c r="BH58" s="8">
        <v>42368</v>
      </c>
      <c r="BI58" s="9">
        <v>187</v>
      </c>
      <c r="BJ58" s="9" t="s">
        <v>131</v>
      </c>
      <c r="BK58" s="9">
        <v>61</v>
      </c>
      <c r="BL58" s="9">
        <v>8.07</v>
      </c>
      <c r="BM58" s="9">
        <v>8.0000000000000002E-3</v>
      </c>
      <c r="BN58" s="9">
        <v>1</v>
      </c>
      <c r="BO58" s="9">
        <v>1</v>
      </c>
      <c r="BP58" s="9">
        <v>0</v>
      </c>
      <c r="BQ58" s="9"/>
      <c r="BR58" s="9"/>
      <c r="BS58" s="9"/>
      <c r="BT58" s="9"/>
      <c r="BU58" s="9"/>
      <c r="BV58" s="9"/>
      <c r="BW58" s="9"/>
      <c r="BX58" s="9">
        <v>1</v>
      </c>
      <c r="BY58" s="9">
        <v>8.07</v>
      </c>
      <c r="BZ58" s="8">
        <v>42375</v>
      </c>
      <c r="CA58" s="9"/>
      <c r="CB58" s="18" t="s">
        <v>109</v>
      </c>
      <c r="CC58" s="9" t="s">
        <v>110</v>
      </c>
      <c r="CD58" s="9"/>
      <c r="CE58" s="9"/>
      <c r="CF58" s="9">
        <v>0</v>
      </c>
      <c r="CG58" s="9"/>
      <c r="CH58" s="8"/>
      <c r="CI58" s="9"/>
      <c r="CJ58" s="9"/>
      <c r="CK58" s="9"/>
      <c r="CL58" s="9"/>
      <c r="CM58" s="9"/>
      <c r="CN58" s="9">
        <v>0</v>
      </c>
      <c r="CO58" s="9">
        <v>0</v>
      </c>
      <c r="CP58" s="9" t="s">
        <v>111</v>
      </c>
      <c r="CQ58" s="8"/>
    </row>
    <row r="59" spans="1:95">
      <c r="A59" s="25">
        <v>42870</v>
      </c>
      <c r="B59" s="9">
        <v>73</v>
      </c>
      <c r="C59" s="9">
        <v>162</v>
      </c>
      <c r="D59" s="9">
        <v>82.2</v>
      </c>
      <c r="E59" s="11">
        <f t="shared" si="0"/>
        <v>31.321444901691809</v>
      </c>
      <c r="F59" s="12">
        <v>2.9540000000000002</v>
      </c>
      <c r="G59" s="17" t="s">
        <v>187</v>
      </c>
      <c r="H59" s="9">
        <v>40.729999999999997</v>
      </c>
      <c r="I59" s="9">
        <v>4</v>
      </c>
      <c r="J59" s="9">
        <v>5</v>
      </c>
      <c r="K59" s="9" t="s">
        <v>115</v>
      </c>
      <c r="L59" s="9" t="s">
        <v>91</v>
      </c>
      <c r="M59" s="9" t="s">
        <v>112</v>
      </c>
      <c r="N59" s="9" t="s">
        <v>113</v>
      </c>
      <c r="O59" s="9" t="s">
        <v>93</v>
      </c>
      <c r="P59" s="10">
        <v>4</v>
      </c>
      <c r="Q59" s="9" t="s">
        <v>102</v>
      </c>
      <c r="R59" s="9" t="s">
        <v>102</v>
      </c>
      <c r="S59" s="9" t="s">
        <v>102</v>
      </c>
      <c r="T59" s="10">
        <v>1</v>
      </c>
      <c r="U59" s="9" t="s">
        <v>95</v>
      </c>
      <c r="V59" s="8">
        <v>43041</v>
      </c>
      <c r="W59" s="9" t="s">
        <v>156</v>
      </c>
      <c r="X59" s="8"/>
      <c r="Y59" s="9">
        <v>0</v>
      </c>
      <c r="Z59" s="9" t="s">
        <v>133</v>
      </c>
      <c r="AA59" s="17" t="s">
        <v>187</v>
      </c>
      <c r="AB59" s="8">
        <v>43747</v>
      </c>
      <c r="AC59" s="9">
        <v>0</v>
      </c>
      <c r="AD59" s="9"/>
      <c r="AE59" s="9"/>
      <c r="AF59" s="9"/>
      <c r="AG59" s="9"/>
      <c r="AH59" s="9">
        <v>2</v>
      </c>
      <c r="AI59" s="9">
        <v>40.713999999999999</v>
      </c>
      <c r="AJ59" s="9">
        <v>85</v>
      </c>
      <c r="AK59" s="9">
        <v>34.58</v>
      </c>
      <c r="AL59" s="9" t="s">
        <v>116</v>
      </c>
      <c r="AM59" s="9" t="s">
        <v>113</v>
      </c>
      <c r="AN59" s="9" t="s">
        <v>101</v>
      </c>
      <c r="AO59" s="9" t="s">
        <v>101</v>
      </c>
      <c r="AP59" s="9" t="s">
        <v>101</v>
      </c>
      <c r="AQ59" s="9" t="s">
        <v>101</v>
      </c>
      <c r="AR59" s="9" t="s">
        <v>104</v>
      </c>
      <c r="AS59" s="9" t="s">
        <v>105</v>
      </c>
      <c r="AT59" s="8">
        <v>43080</v>
      </c>
      <c r="AU59" s="9" t="s">
        <v>134</v>
      </c>
      <c r="AV59" s="9" t="s">
        <v>106</v>
      </c>
      <c r="AW59" s="9">
        <v>0</v>
      </c>
      <c r="AX59" s="9"/>
      <c r="AY59" s="9" t="s">
        <v>101</v>
      </c>
      <c r="AZ59" s="8">
        <v>43136</v>
      </c>
      <c r="BA59" s="8">
        <v>43747</v>
      </c>
      <c r="BB59" s="9" t="s">
        <v>101</v>
      </c>
      <c r="BC59" s="8">
        <v>43136</v>
      </c>
      <c r="BD59" s="8">
        <v>43747</v>
      </c>
      <c r="BE59" s="9">
        <v>40.729999999999997</v>
      </c>
      <c r="BF59" s="9">
        <v>0.8</v>
      </c>
      <c r="BG59" s="9" t="s">
        <v>108</v>
      </c>
      <c r="BH59" s="8">
        <v>43133</v>
      </c>
      <c r="BI59" s="9">
        <v>29</v>
      </c>
      <c r="BJ59" s="9" t="s">
        <v>131</v>
      </c>
      <c r="BK59" s="9">
        <v>75</v>
      </c>
      <c r="BL59" s="9">
        <v>2.9540000000000002</v>
      </c>
      <c r="BM59" s="9">
        <v>1.2250000000000001</v>
      </c>
      <c r="BN59" s="9">
        <v>0</v>
      </c>
      <c r="BO59" s="9">
        <v>1</v>
      </c>
      <c r="BP59" s="9">
        <v>0</v>
      </c>
      <c r="BQ59" s="9"/>
      <c r="BR59" s="9"/>
      <c r="BS59" s="9"/>
      <c r="BT59" s="9"/>
      <c r="BU59" s="9"/>
      <c r="BV59" s="9"/>
      <c r="BW59" s="9"/>
      <c r="BX59" s="9">
        <v>1</v>
      </c>
      <c r="BY59" s="9">
        <v>2.9540000000000002</v>
      </c>
      <c r="BZ59" s="8">
        <v>43157</v>
      </c>
      <c r="CA59" s="8">
        <v>43427</v>
      </c>
      <c r="CB59" s="9">
        <v>1.2250000000000001</v>
      </c>
      <c r="CC59" s="9" t="s">
        <v>110</v>
      </c>
      <c r="CD59" s="9"/>
      <c r="CE59" s="9"/>
      <c r="CF59" s="9">
        <v>0</v>
      </c>
      <c r="CG59" s="9"/>
      <c r="CH59" s="8"/>
      <c r="CI59" s="9"/>
      <c r="CJ59" s="9"/>
      <c r="CK59" s="9"/>
      <c r="CL59" s="9"/>
      <c r="CM59" s="9"/>
      <c r="CN59" s="9">
        <v>0</v>
      </c>
      <c r="CO59" s="9">
        <v>0</v>
      </c>
      <c r="CP59" s="9" t="s">
        <v>171</v>
      </c>
      <c r="CQ59" s="8">
        <v>43595</v>
      </c>
    </row>
    <row r="60" spans="1:95">
      <c r="A60" s="8">
        <v>41869</v>
      </c>
      <c r="B60" s="9">
        <v>66</v>
      </c>
      <c r="C60" s="9">
        <v>159</v>
      </c>
      <c r="D60" s="9">
        <v>58</v>
      </c>
      <c r="E60" s="11">
        <f t="shared" si="0"/>
        <v>22.942130453700404</v>
      </c>
      <c r="F60" s="12">
        <v>8.3740000000000006</v>
      </c>
      <c r="G60" s="17" t="s">
        <v>167</v>
      </c>
      <c r="H60" s="9">
        <v>70.010000000000005</v>
      </c>
      <c r="I60" s="9">
        <v>4</v>
      </c>
      <c r="J60" s="9">
        <v>5</v>
      </c>
      <c r="K60" s="9" t="s">
        <v>115</v>
      </c>
      <c r="L60" s="9" t="s">
        <v>112</v>
      </c>
      <c r="M60" s="9" t="s">
        <v>112</v>
      </c>
      <c r="N60" s="9" t="s">
        <v>159</v>
      </c>
      <c r="O60" s="9" t="s">
        <v>93</v>
      </c>
      <c r="P60" s="9">
        <v>4</v>
      </c>
      <c r="Q60" s="9" t="s">
        <v>102</v>
      </c>
      <c r="R60" s="9" t="s">
        <v>102</v>
      </c>
      <c r="S60" s="9" t="s">
        <v>102</v>
      </c>
      <c r="T60" s="10">
        <v>1</v>
      </c>
      <c r="U60" s="9" t="s">
        <v>95</v>
      </c>
      <c r="V60" s="17">
        <v>42108</v>
      </c>
      <c r="W60" s="9" t="s">
        <v>117</v>
      </c>
      <c r="X60" s="8">
        <v>43958</v>
      </c>
      <c r="Y60" s="9">
        <v>1</v>
      </c>
      <c r="Z60" s="9" t="s">
        <v>97</v>
      </c>
      <c r="AA60" s="18" t="s">
        <v>188</v>
      </c>
      <c r="AB60" s="9"/>
      <c r="AC60" s="9">
        <v>0</v>
      </c>
      <c r="AD60" s="9">
        <v>4</v>
      </c>
      <c r="AE60" s="9">
        <v>5</v>
      </c>
      <c r="AF60" s="9"/>
      <c r="AG60" s="9" t="s">
        <v>115</v>
      </c>
      <c r="AH60" s="9">
        <v>2</v>
      </c>
      <c r="AI60" s="9" t="s">
        <v>161</v>
      </c>
      <c r="AJ60" s="9" t="s">
        <v>161</v>
      </c>
      <c r="AK60" s="9" t="s">
        <v>161</v>
      </c>
      <c r="AL60" s="9" t="s">
        <v>116</v>
      </c>
      <c r="AM60" s="9" t="s">
        <v>113</v>
      </c>
      <c r="AN60" s="9"/>
      <c r="AO60" s="9"/>
      <c r="AP60" s="9"/>
      <c r="AQ60" s="9"/>
      <c r="AR60" s="9"/>
      <c r="AS60" s="9" t="s">
        <v>105</v>
      </c>
      <c r="AT60" s="18" t="s">
        <v>189</v>
      </c>
      <c r="AU60" s="9" t="s">
        <v>106</v>
      </c>
      <c r="AV60" s="9" t="s">
        <v>125</v>
      </c>
      <c r="AW60" s="9">
        <v>1</v>
      </c>
      <c r="AX60" s="8">
        <v>43958</v>
      </c>
      <c r="AY60" s="9" t="s">
        <v>101</v>
      </c>
      <c r="AZ60" s="18" t="s">
        <v>188</v>
      </c>
      <c r="BA60" s="9"/>
      <c r="BB60" s="9" t="s">
        <v>101</v>
      </c>
      <c r="BC60" s="18" t="s">
        <v>188</v>
      </c>
      <c r="BD60" s="9"/>
      <c r="BE60" s="18" t="s">
        <v>161</v>
      </c>
      <c r="BF60" s="9">
        <v>8.9999999999999993E-3</v>
      </c>
      <c r="BG60" s="9" t="s">
        <v>108</v>
      </c>
      <c r="BH60" s="8">
        <v>43301</v>
      </c>
      <c r="BI60" s="9">
        <v>92</v>
      </c>
      <c r="BJ60" s="9" t="s">
        <v>131</v>
      </c>
      <c r="BK60" s="9">
        <v>70</v>
      </c>
      <c r="BL60" s="9">
        <v>8.3740000000000006</v>
      </c>
      <c r="BM60" s="9">
        <v>0.72199999999999998</v>
      </c>
      <c r="BN60" s="9">
        <v>1</v>
      </c>
      <c r="BO60" s="9">
        <v>1</v>
      </c>
      <c r="BP60" s="9">
        <v>0</v>
      </c>
      <c r="BQ60" s="9"/>
      <c r="BR60" s="9"/>
      <c r="BS60" s="9"/>
      <c r="BT60" s="9"/>
      <c r="BU60" s="9"/>
      <c r="BV60" s="9"/>
      <c r="BW60" s="9"/>
      <c r="BX60" s="9">
        <v>1</v>
      </c>
      <c r="BY60" s="9">
        <v>8.3740000000000006</v>
      </c>
      <c r="BZ60" s="8">
        <v>43469</v>
      </c>
      <c r="CA60" s="8">
        <v>43833</v>
      </c>
      <c r="CB60" s="9">
        <v>0.72199999999999998</v>
      </c>
      <c r="CC60" s="9" t="s">
        <v>117</v>
      </c>
      <c r="CD60" s="9"/>
      <c r="CE60" s="9"/>
      <c r="CF60" s="9">
        <v>0</v>
      </c>
      <c r="CG60" s="9"/>
      <c r="CH60" s="8"/>
      <c r="CI60" s="9"/>
      <c r="CJ60" s="9"/>
      <c r="CK60" s="9"/>
      <c r="CL60" s="9"/>
      <c r="CM60" s="9"/>
      <c r="CN60" s="9">
        <v>1</v>
      </c>
      <c r="CO60" s="9">
        <v>0</v>
      </c>
      <c r="CP60" s="9" t="s">
        <v>171</v>
      </c>
      <c r="CQ60" s="8">
        <v>43833</v>
      </c>
    </row>
    <row r="61" spans="1:95">
      <c r="A61" s="17">
        <v>42782</v>
      </c>
      <c r="B61" s="9">
        <v>66</v>
      </c>
      <c r="C61" s="9">
        <v>166</v>
      </c>
      <c r="D61" s="9">
        <v>79</v>
      </c>
      <c r="E61" s="11">
        <f t="shared" si="0"/>
        <v>28.668892437218755</v>
      </c>
      <c r="F61" s="12">
        <v>13.037000000000001</v>
      </c>
      <c r="G61" s="17" t="s">
        <v>190</v>
      </c>
      <c r="H61" s="9">
        <v>561</v>
      </c>
      <c r="I61" s="9" t="s">
        <v>161</v>
      </c>
      <c r="J61" s="9" t="s">
        <v>161</v>
      </c>
      <c r="K61" s="9"/>
      <c r="L61" s="9" t="s">
        <v>116</v>
      </c>
      <c r="M61" s="9" t="s">
        <v>112</v>
      </c>
      <c r="N61" s="9" t="s">
        <v>92</v>
      </c>
      <c r="O61" s="9" t="s">
        <v>175</v>
      </c>
      <c r="P61" s="9">
        <v>5</v>
      </c>
      <c r="Q61" s="9" t="s">
        <v>102</v>
      </c>
      <c r="R61" s="9" t="s">
        <v>102</v>
      </c>
      <c r="S61" s="9" t="s">
        <v>102</v>
      </c>
      <c r="T61" s="10">
        <v>1</v>
      </c>
      <c r="U61" s="9" t="s">
        <v>95</v>
      </c>
      <c r="V61" s="8">
        <v>43034</v>
      </c>
      <c r="W61" s="9" t="s">
        <v>117</v>
      </c>
      <c r="X61" s="17">
        <v>44326</v>
      </c>
      <c r="Y61" s="9">
        <v>1</v>
      </c>
      <c r="Z61" s="9" t="s">
        <v>133</v>
      </c>
      <c r="AA61" s="17" t="s">
        <v>191</v>
      </c>
      <c r="AB61" s="9"/>
      <c r="AC61" s="9">
        <v>0</v>
      </c>
      <c r="AD61" s="9"/>
      <c r="AE61" s="9"/>
      <c r="AF61" s="9"/>
      <c r="AG61" s="9"/>
      <c r="AH61" s="9"/>
      <c r="AI61" s="9">
        <v>22.46</v>
      </c>
      <c r="AJ61" s="9">
        <v>12.8</v>
      </c>
      <c r="AK61" s="9">
        <v>2.88</v>
      </c>
      <c r="AL61" s="9" t="s">
        <v>132</v>
      </c>
      <c r="AM61" s="9" t="s">
        <v>92</v>
      </c>
      <c r="AN61" s="9" t="s">
        <v>102</v>
      </c>
      <c r="AO61" s="9" t="s">
        <v>102</v>
      </c>
      <c r="AP61" s="9" t="s">
        <v>102</v>
      </c>
      <c r="AQ61" s="9" t="s">
        <v>102</v>
      </c>
      <c r="AR61" s="9" t="s">
        <v>121</v>
      </c>
      <c r="AS61" s="9" t="s">
        <v>105</v>
      </c>
      <c r="AT61" s="8">
        <v>43117</v>
      </c>
      <c r="AU61" s="9" t="s">
        <v>134</v>
      </c>
      <c r="AV61" s="9" t="s">
        <v>125</v>
      </c>
      <c r="AW61" s="9">
        <v>1</v>
      </c>
      <c r="AX61" s="17">
        <v>44326</v>
      </c>
      <c r="AY61" s="9" t="s">
        <v>101</v>
      </c>
      <c r="AZ61" s="8">
        <v>43250</v>
      </c>
      <c r="BA61" s="9"/>
      <c r="BB61" s="9" t="s">
        <v>101</v>
      </c>
      <c r="BC61" s="8">
        <v>43250</v>
      </c>
      <c r="BD61" s="9"/>
      <c r="BE61" s="9">
        <v>561</v>
      </c>
      <c r="BF61" s="9">
        <v>0.39400000000000002</v>
      </c>
      <c r="BG61" s="9" t="s">
        <v>108</v>
      </c>
      <c r="BH61" s="8">
        <v>43511</v>
      </c>
      <c r="BI61" s="9">
        <v>68</v>
      </c>
      <c r="BJ61" s="9" t="s">
        <v>131</v>
      </c>
      <c r="BK61" s="9">
        <v>68</v>
      </c>
      <c r="BL61" s="9">
        <v>13.037000000000001</v>
      </c>
      <c r="BM61" s="9">
        <v>0.35</v>
      </c>
      <c r="BN61" s="9">
        <v>1</v>
      </c>
      <c r="BO61" s="9">
        <v>1</v>
      </c>
      <c r="BP61" s="9">
        <v>0</v>
      </c>
      <c r="BQ61" s="9"/>
      <c r="BR61" s="9"/>
      <c r="BS61" s="9"/>
      <c r="BT61" s="9"/>
      <c r="BU61" s="9"/>
      <c r="BV61" s="9"/>
      <c r="BW61" s="9"/>
      <c r="BX61" s="9">
        <v>1</v>
      </c>
      <c r="BY61" s="9">
        <v>13.037000000000001</v>
      </c>
      <c r="BZ61" s="8">
        <v>43537</v>
      </c>
      <c r="CA61" s="8">
        <v>43910</v>
      </c>
      <c r="CB61" s="9">
        <v>0.35</v>
      </c>
      <c r="CC61" s="9" t="s">
        <v>110</v>
      </c>
      <c r="CD61" s="9"/>
      <c r="CE61" s="9"/>
      <c r="CF61" s="9">
        <v>0</v>
      </c>
      <c r="CG61" s="9"/>
      <c r="CH61" s="8"/>
      <c r="CI61" s="9"/>
      <c r="CJ61" s="9"/>
      <c r="CK61" s="9"/>
      <c r="CL61" s="9"/>
      <c r="CM61" s="9"/>
      <c r="CN61" s="9">
        <v>0</v>
      </c>
      <c r="CO61" s="9">
        <v>0</v>
      </c>
      <c r="CP61" s="9" t="s">
        <v>171</v>
      </c>
      <c r="CQ61" s="8">
        <v>43910</v>
      </c>
    </row>
    <row r="62" spans="1:95">
      <c r="A62" s="25">
        <v>42781</v>
      </c>
      <c r="B62" s="9">
        <v>74</v>
      </c>
      <c r="C62" s="9">
        <v>154</v>
      </c>
      <c r="D62" s="9">
        <v>54</v>
      </c>
      <c r="E62" s="11">
        <f t="shared" si="0"/>
        <v>22.769438353853939</v>
      </c>
      <c r="F62" s="12">
        <v>3.0139999999999998</v>
      </c>
      <c r="G62" s="18" t="s">
        <v>192</v>
      </c>
      <c r="H62" s="9">
        <v>39</v>
      </c>
      <c r="I62" s="9">
        <v>4</v>
      </c>
      <c r="J62" s="9">
        <v>5</v>
      </c>
      <c r="K62" s="9" t="s">
        <v>115</v>
      </c>
      <c r="L62" s="9" t="s">
        <v>132</v>
      </c>
      <c r="M62" s="9" t="s">
        <v>112</v>
      </c>
      <c r="N62" s="9" t="s">
        <v>113</v>
      </c>
      <c r="O62" s="9" t="s">
        <v>93</v>
      </c>
      <c r="P62" s="10">
        <v>4</v>
      </c>
      <c r="Q62" s="9" t="s">
        <v>102</v>
      </c>
      <c r="R62" s="9" t="s">
        <v>102</v>
      </c>
      <c r="S62" s="9" t="s">
        <v>102</v>
      </c>
      <c r="T62" s="10">
        <v>1</v>
      </c>
      <c r="U62" s="9" t="s">
        <v>95</v>
      </c>
      <c r="V62" s="8">
        <v>43067</v>
      </c>
      <c r="W62" s="9" t="s">
        <v>117</v>
      </c>
      <c r="X62" s="8">
        <v>43864</v>
      </c>
      <c r="Y62" s="9">
        <v>1</v>
      </c>
      <c r="Z62" s="9" t="s">
        <v>133</v>
      </c>
      <c r="AA62" s="17" t="s">
        <v>193</v>
      </c>
      <c r="AB62" s="8">
        <v>44363</v>
      </c>
      <c r="AC62" s="9">
        <v>0</v>
      </c>
      <c r="AD62" s="9"/>
      <c r="AE62" s="9"/>
      <c r="AF62" s="9"/>
      <c r="AG62" s="9"/>
      <c r="AH62" s="9">
        <v>2</v>
      </c>
      <c r="AI62" s="29">
        <v>15.3</v>
      </c>
      <c r="AJ62" s="9">
        <v>6.12</v>
      </c>
      <c r="AK62" s="9">
        <v>0.93600000000000005</v>
      </c>
      <c r="AL62" s="9" t="s">
        <v>139</v>
      </c>
      <c r="AM62" s="9" t="s">
        <v>113</v>
      </c>
      <c r="AN62" s="9" t="s">
        <v>102</v>
      </c>
      <c r="AO62" s="9" t="s">
        <v>102</v>
      </c>
      <c r="AP62" s="9" t="s">
        <v>101</v>
      </c>
      <c r="AQ62" s="9" t="s">
        <v>102</v>
      </c>
      <c r="AR62" s="9" t="s">
        <v>121</v>
      </c>
      <c r="AS62" s="9" t="s">
        <v>105</v>
      </c>
      <c r="AT62" s="8">
        <v>43311</v>
      </c>
      <c r="AU62" s="9" t="s">
        <v>106</v>
      </c>
      <c r="AV62" s="9" t="s">
        <v>125</v>
      </c>
      <c r="AW62" s="9">
        <v>1</v>
      </c>
      <c r="AX62" s="8">
        <v>43864</v>
      </c>
      <c r="AY62" s="9" t="s">
        <v>101</v>
      </c>
      <c r="AZ62" s="8">
        <v>43311</v>
      </c>
      <c r="BA62" s="8">
        <v>44391</v>
      </c>
      <c r="BB62" s="9" t="s">
        <v>101</v>
      </c>
      <c r="BC62" s="8">
        <v>43311</v>
      </c>
      <c r="BD62" s="8">
        <v>44363</v>
      </c>
      <c r="BE62" s="9">
        <v>51.61</v>
      </c>
      <c r="BF62" s="18">
        <v>0.24099999999999999</v>
      </c>
      <c r="BG62" s="9" t="s">
        <v>108</v>
      </c>
      <c r="BH62" s="8">
        <v>43838</v>
      </c>
      <c r="BI62" s="9">
        <v>51</v>
      </c>
      <c r="BJ62" s="9" t="s">
        <v>131</v>
      </c>
      <c r="BK62" s="9">
        <v>78</v>
      </c>
      <c r="BL62" s="9">
        <v>3.0139999999999998</v>
      </c>
      <c r="BM62" s="9">
        <v>0.84599999999999997</v>
      </c>
      <c r="BN62" s="9">
        <v>0</v>
      </c>
      <c r="BO62" s="9">
        <v>1</v>
      </c>
      <c r="BP62" s="9">
        <v>0</v>
      </c>
      <c r="BQ62" s="9"/>
      <c r="BR62" s="9"/>
      <c r="BS62" s="9"/>
      <c r="BT62" s="9"/>
      <c r="BU62" s="9"/>
      <c r="BV62" s="9"/>
      <c r="BW62" s="9"/>
      <c r="BX62" s="9">
        <v>1</v>
      </c>
      <c r="BY62" s="9">
        <v>3.0139999999999998</v>
      </c>
      <c r="BZ62" s="8">
        <v>43873</v>
      </c>
      <c r="CA62" s="8">
        <v>44391</v>
      </c>
      <c r="CB62" s="9">
        <v>0.84599999999999997</v>
      </c>
      <c r="CC62" s="9" t="s">
        <v>110</v>
      </c>
      <c r="CD62" s="9"/>
      <c r="CE62" s="9"/>
      <c r="CF62" s="9">
        <v>0</v>
      </c>
      <c r="CG62" s="9"/>
      <c r="CH62" s="8"/>
      <c r="CI62" s="9"/>
      <c r="CJ62" s="9"/>
      <c r="CK62" s="9"/>
      <c r="CL62" s="9"/>
      <c r="CM62" s="9"/>
      <c r="CN62" s="9">
        <v>0</v>
      </c>
      <c r="CO62" s="9">
        <v>0</v>
      </c>
      <c r="CP62" s="9" t="s">
        <v>111</v>
      </c>
      <c r="CQ62" s="9"/>
    </row>
    <row r="63" spans="1:95">
      <c r="A63" s="17">
        <v>43055</v>
      </c>
      <c r="B63" s="9">
        <v>81</v>
      </c>
      <c r="C63" s="9">
        <v>157</v>
      </c>
      <c r="D63" s="9">
        <v>70.5</v>
      </c>
      <c r="E63" s="11">
        <f t="shared" si="0"/>
        <v>28.601565986449753</v>
      </c>
      <c r="F63" s="12">
        <v>10.352</v>
      </c>
      <c r="G63" s="8">
        <v>43053</v>
      </c>
      <c r="H63" s="9">
        <v>237.535</v>
      </c>
      <c r="I63" s="9">
        <v>4</v>
      </c>
      <c r="J63" s="9">
        <v>5</v>
      </c>
      <c r="K63" s="9" t="s">
        <v>115</v>
      </c>
      <c r="L63" s="9" t="s">
        <v>91</v>
      </c>
      <c r="M63" s="9" t="s">
        <v>112</v>
      </c>
      <c r="N63" s="9" t="s">
        <v>113</v>
      </c>
      <c r="O63" s="9" t="s">
        <v>93</v>
      </c>
      <c r="P63" s="10">
        <v>4</v>
      </c>
      <c r="Q63" s="9" t="s">
        <v>102</v>
      </c>
      <c r="R63" s="9" t="s">
        <v>102</v>
      </c>
      <c r="S63" s="9" t="s">
        <v>102</v>
      </c>
      <c r="T63" s="10">
        <v>0</v>
      </c>
      <c r="U63" s="9" t="s">
        <v>129</v>
      </c>
      <c r="V63" s="8"/>
      <c r="W63" s="9" t="s">
        <v>156</v>
      </c>
      <c r="X63" s="9"/>
      <c r="Y63" s="9">
        <v>0</v>
      </c>
      <c r="Z63" s="9" t="s">
        <v>133</v>
      </c>
      <c r="AA63" s="8">
        <v>43092</v>
      </c>
      <c r="AB63" s="9"/>
      <c r="AC63" s="9">
        <v>0</v>
      </c>
      <c r="AD63" s="9"/>
      <c r="AE63" s="9"/>
      <c r="AF63" s="9"/>
      <c r="AG63" s="9"/>
      <c r="AH63" s="9">
        <v>2</v>
      </c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8"/>
      <c r="AU63" s="9"/>
      <c r="AV63" s="9"/>
      <c r="AW63" s="9"/>
      <c r="AX63" s="9"/>
      <c r="AY63" s="9"/>
      <c r="AZ63" s="8"/>
      <c r="BA63" s="9"/>
      <c r="BB63" s="9"/>
      <c r="BC63" s="8"/>
      <c r="BD63" s="9"/>
      <c r="BE63" s="9">
        <v>237.535</v>
      </c>
      <c r="BF63" s="9">
        <v>4.5999999999999999E-2</v>
      </c>
      <c r="BG63" s="9" t="s">
        <v>108</v>
      </c>
      <c r="BH63" s="8">
        <v>43960</v>
      </c>
      <c r="BI63" s="9">
        <v>66</v>
      </c>
      <c r="BJ63" s="9" t="s">
        <v>131</v>
      </c>
      <c r="BK63" s="9">
        <v>84</v>
      </c>
      <c r="BL63" s="9">
        <v>10.352</v>
      </c>
      <c r="BM63" s="9">
        <v>1.1000000000000001</v>
      </c>
      <c r="BN63" s="9">
        <v>0</v>
      </c>
      <c r="BO63" s="9">
        <v>1</v>
      </c>
      <c r="BP63" s="9">
        <v>0</v>
      </c>
      <c r="BQ63" s="9"/>
      <c r="BR63" s="9"/>
      <c r="BS63" s="9"/>
      <c r="BT63" s="9"/>
      <c r="BU63" s="9"/>
      <c r="BV63" s="9"/>
      <c r="BW63" s="9"/>
      <c r="BX63" s="9">
        <v>1</v>
      </c>
      <c r="BY63" s="9">
        <v>10.352</v>
      </c>
      <c r="BZ63" s="8">
        <v>44020</v>
      </c>
      <c r="CA63" s="8">
        <v>45059</v>
      </c>
      <c r="CB63" s="9">
        <v>1.1000000000000001</v>
      </c>
      <c r="CC63" s="9" t="s">
        <v>110</v>
      </c>
      <c r="CD63" s="9"/>
      <c r="CE63" s="9"/>
      <c r="CF63" s="9">
        <v>0</v>
      </c>
      <c r="CG63" s="9"/>
      <c r="CH63" s="8"/>
      <c r="CI63" s="9"/>
      <c r="CJ63" s="9"/>
      <c r="CK63" s="9"/>
      <c r="CL63" s="9"/>
      <c r="CM63" s="9"/>
      <c r="CN63" s="9">
        <v>0</v>
      </c>
      <c r="CO63" s="9">
        <v>0</v>
      </c>
      <c r="CP63" s="9" t="s">
        <v>111</v>
      </c>
      <c r="CQ63" s="9"/>
    </row>
    <row r="64" spans="1:95">
      <c r="A64" s="8">
        <v>43025</v>
      </c>
      <c r="B64" s="9">
        <v>74</v>
      </c>
      <c r="C64" s="9">
        <v>165</v>
      </c>
      <c r="D64" s="9">
        <v>75</v>
      </c>
      <c r="E64" s="11">
        <f t="shared" si="0"/>
        <v>27.548209366391188</v>
      </c>
      <c r="F64" s="12">
        <v>30.917000000000002</v>
      </c>
      <c r="G64" s="8">
        <v>43021</v>
      </c>
      <c r="H64" s="9">
        <v>265.97300000000001</v>
      </c>
      <c r="I64" s="9">
        <v>4</v>
      </c>
      <c r="J64" s="9">
        <v>5</v>
      </c>
      <c r="K64" s="9" t="s">
        <v>115</v>
      </c>
      <c r="L64" s="9" t="s">
        <v>91</v>
      </c>
      <c r="M64" s="9" t="s">
        <v>112</v>
      </c>
      <c r="N64" s="9" t="s">
        <v>92</v>
      </c>
      <c r="O64" s="9" t="s">
        <v>93</v>
      </c>
      <c r="P64" s="10">
        <v>2</v>
      </c>
      <c r="Q64" s="9" t="s">
        <v>102</v>
      </c>
      <c r="R64" s="9" t="s">
        <v>102</v>
      </c>
      <c r="S64" s="9" t="s">
        <v>102</v>
      </c>
      <c r="T64" s="10">
        <v>0</v>
      </c>
      <c r="U64" s="9" t="s">
        <v>129</v>
      </c>
      <c r="V64" s="9"/>
      <c r="W64" s="9" t="s">
        <v>156</v>
      </c>
      <c r="X64" s="9"/>
      <c r="Y64" s="9">
        <v>0</v>
      </c>
      <c r="Z64" s="9" t="s">
        <v>133</v>
      </c>
      <c r="AA64" s="8">
        <v>43060</v>
      </c>
      <c r="AB64" s="9"/>
      <c r="AC64" s="9">
        <v>0</v>
      </c>
      <c r="AD64" s="9"/>
      <c r="AE64" s="9"/>
      <c r="AF64" s="9"/>
      <c r="AG64" s="9"/>
      <c r="AH64" s="9">
        <v>2</v>
      </c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8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>
        <v>265.97300000000001</v>
      </c>
      <c r="BF64" s="9">
        <v>3.383</v>
      </c>
      <c r="BG64" s="9" t="s">
        <v>108</v>
      </c>
      <c r="BH64" s="8">
        <v>44172</v>
      </c>
      <c r="BI64" s="9">
        <v>53</v>
      </c>
      <c r="BJ64" s="9" t="s">
        <v>131</v>
      </c>
      <c r="BK64" s="9">
        <v>78</v>
      </c>
      <c r="BL64" s="9">
        <v>30.917000000000002</v>
      </c>
      <c r="BM64" s="9">
        <v>8.9939999999999998</v>
      </c>
      <c r="BN64" s="9">
        <v>0</v>
      </c>
      <c r="BO64" s="9">
        <v>1</v>
      </c>
      <c r="BP64" s="9">
        <v>0</v>
      </c>
      <c r="BQ64" s="9"/>
      <c r="BR64" s="9"/>
      <c r="BS64" s="9"/>
      <c r="BT64" s="9"/>
      <c r="BU64" s="9"/>
      <c r="BV64" s="9"/>
      <c r="BW64" s="9"/>
      <c r="BX64" s="9">
        <v>1</v>
      </c>
      <c r="BY64" s="9">
        <v>30.917000000000002</v>
      </c>
      <c r="BZ64" s="8">
        <v>44204</v>
      </c>
      <c r="CA64" s="8">
        <v>44825</v>
      </c>
      <c r="CB64" s="9">
        <v>8.9939999999999998</v>
      </c>
      <c r="CC64" s="9" t="s">
        <v>110</v>
      </c>
      <c r="CD64" s="9"/>
      <c r="CE64" s="9"/>
      <c r="CF64" s="9">
        <v>0</v>
      </c>
      <c r="CG64" s="9"/>
      <c r="CH64" s="8"/>
      <c r="CI64" s="9"/>
      <c r="CJ64" s="9"/>
      <c r="CK64" s="9"/>
      <c r="CL64" s="9"/>
      <c r="CM64" s="9"/>
      <c r="CN64" s="9">
        <v>0</v>
      </c>
      <c r="CO64" s="9">
        <v>0</v>
      </c>
      <c r="CP64" s="9" t="s">
        <v>111</v>
      </c>
      <c r="CQ64" s="9"/>
    </row>
    <row r="65" spans="1:95">
      <c r="A65" s="8">
        <v>43600</v>
      </c>
      <c r="B65" s="9">
        <v>54</v>
      </c>
      <c r="C65" s="9">
        <v>160</v>
      </c>
      <c r="D65" s="9">
        <v>66</v>
      </c>
      <c r="E65" s="11">
        <f t="shared" si="0"/>
        <v>25.781249999999996</v>
      </c>
      <c r="F65" s="12">
        <v>45.62</v>
      </c>
      <c r="G65" s="8">
        <v>43598</v>
      </c>
      <c r="H65" s="9">
        <v>148.19800000000001</v>
      </c>
      <c r="I65" s="9">
        <v>5</v>
      </c>
      <c r="J65" s="9">
        <v>5</v>
      </c>
      <c r="K65" s="9" t="s">
        <v>115</v>
      </c>
      <c r="L65" s="9" t="s">
        <v>99</v>
      </c>
      <c r="M65" s="9" t="s">
        <v>112</v>
      </c>
      <c r="N65" s="9" t="s">
        <v>92</v>
      </c>
      <c r="O65" s="9" t="s">
        <v>93</v>
      </c>
      <c r="P65" s="9">
        <v>3</v>
      </c>
      <c r="Q65" s="9" t="s">
        <v>102</v>
      </c>
      <c r="R65" s="9" t="s">
        <v>102</v>
      </c>
      <c r="S65" s="9" t="s">
        <v>102</v>
      </c>
      <c r="T65" s="10">
        <v>1</v>
      </c>
      <c r="U65" s="9" t="s">
        <v>95</v>
      </c>
      <c r="V65" s="8">
        <v>43910</v>
      </c>
      <c r="W65" s="9" t="s">
        <v>194</v>
      </c>
      <c r="X65" s="8">
        <v>44679</v>
      </c>
      <c r="Y65" s="9">
        <v>1</v>
      </c>
      <c r="Z65" s="9" t="s">
        <v>133</v>
      </c>
      <c r="AA65" s="8">
        <v>43600</v>
      </c>
      <c r="AB65" s="9"/>
      <c r="AC65" s="9">
        <v>0</v>
      </c>
      <c r="AD65" s="9"/>
      <c r="AE65" s="9"/>
      <c r="AF65" s="9"/>
      <c r="AG65" s="9"/>
      <c r="AH65" s="9">
        <v>2</v>
      </c>
      <c r="AI65" s="9">
        <v>20.329999999999998</v>
      </c>
      <c r="AJ65" s="9">
        <v>9.14</v>
      </c>
      <c r="AK65" s="30">
        <v>9.1399999999999995E-2</v>
      </c>
      <c r="AL65" s="9" t="s">
        <v>116</v>
      </c>
      <c r="AM65" s="9" t="s">
        <v>113</v>
      </c>
      <c r="AN65" s="9" t="s">
        <v>101</v>
      </c>
      <c r="AO65" s="9" t="s">
        <v>102</v>
      </c>
      <c r="AP65" s="9" t="s">
        <v>101</v>
      </c>
      <c r="AQ65" s="9" t="s">
        <v>102</v>
      </c>
      <c r="AR65" s="9" t="s">
        <v>137</v>
      </c>
      <c r="AS65" s="26" t="s">
        <v>105</v>
      </c>
      <c r="AT65" s="8">
        <v>43972</v>
      </c>
      <c r="AU65" s="9" t="s">
        <v>134</v>
      </c>
      <c r="AV65" s="9" t="s">
        <v>125</v>
      </c>
      <c r="AW65" s="9">
        <v>1</v>
      </c>
      <c r="AX65" s="8">
        <v>44679</v>
      </c>
      <c r="AY65" s="9" t="s">
        <v>101</v>
      </c>
      <c r="AZ65" s="8">
        <v>44041</v>
      </c>
      <c r="BA65" s="8">
        <v>44979</v>
      </c>
      <c r="BB65" s="9" t="s">
        <v>101</v>
      </c>
      <c r="BC65" s="8">
        <v>44041</v>
      </c>
      <c r="BD65" s="8">
        <v>44979</v>
      </c>
      <c r="BE65" s="9">
        <v>148.19800000000001</v>
      </c>
      <c r="BF65" s="18">
        <v>5.8000000000000003E-2</v>
      </c>
      <c r="BG65" s="9" t="s">
        <v>108</v>
      </c>
      <c r="BH65" s="8">
        <v>44386</v>
      </c>
      <c r="BI65" s="9">
        <v>45</v>
      </c>
      <c r="BJ65" s="9" t="s">
        <v>131</v>
      </c>
      <c r="BK65" s="9">
        <v>56</v>
      </c>
      <c r="BL65" s="9">
        <v>45.62</v>
      </c>
      <c r="BM65" s="9">
        <v>2.7E-2</v>
      </c>
      <c r="BN65" s="9">
        <v>1</v>
      </c>
      <c r="BO65" s="9">
        <v>1</v>
      </c>
      <c r="BP65" s="9">
        <v>0</v>
      </c>
      <c r="BQ65" s="9"/>
      <c r="BR65" s="9"/>
      <c r="BS65" s="9"/>
      <c r="BT65" s="9"/>
      <c r="BU65" s="9"/>
      <c r="BV65" s="9"/>
      <c r="BW65" s="9"/>
      <c r="BX65" s="9">
        <v>1</v>
      </c>
      <c r="BY65" s="9">
        <v>45.62</v>
      </c>
      <c r="BZ65" s="8">
        <v>44438</v>
      </c>
      <c r="CA65" s="8">
        <v>45007</v>
      </c>
      <c r="CB65" s="9">
        <v>2.7E-2</v>
      </c>
      <c r="CC65" s="9" t="s">
        <v>117</v>
      </c>
      <c r="CD65" s="9"/>
      <c r="CE65" s="9"/>
      <c r="CF65" s="9">
        <v>0</v>
      </c>
      <c r="CG65" s="9"/>
      <c r="CH65" s="8"/>
      <c r="CI65" s="9"/>
      <c r="CJ65" s="9"/>
      <c r="CK65" s="9"/>
      <c r="CL65" s="9"/>
      <c r="CM65" s="9"/>
      <c r="CN65" s="9">
        <v>1</v>
      </c>
      <c r="CO65" s="9">
        <v>0</v>
      </c>
      <c r="CP65" s="9" t="s">
        <v>111</v>
      </c>
      <c r="CQ65" s="9"/>
    </row>
  </sheetData>
  <phoneticPr fontId="3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yhank.tw@gmail.com</dc:creator>
  <cp:lastModifiedBy>lcyhank.tw@gmail.com</cp:lastModifiedBy>
  <dcterms:created xsi:type="dcterms:W3CDTF">2024-05-22T17:16:30Z</dcterms:created>
  <dcterms:modified xsi:type="dcterms:W3CDTF">2024-05-22T17:19:12Z</dcterms:modified>
</cp:coreProperties>
</file>